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0" firstSheet="0" activeTab="13"/>
  </bookViews>
  <sheets>
    <sheet name="Sheet1" sheetId="1" state="visible" r:id="rId2"/>
    <sheet name="others" sheetId="2" state="visible" r:id="rId3"/>
    <sheet name="vacuole" sheetId="3" state="visible" r:id="rId4"/>
    <sheet name="mitochondrion" sheetId="4" state="visible" r:id="rId5"/>
    <sheet name="endosome" sheetId="5" state="visible" r:id="rId6"/>
    <sheet name="ribosome" sheetId="6" state="visible" r:id="rId7"/>
    <sheet name="extracellular" sheetId="7" state="visible" r:id="rId8"/>
    <sheet name="cell surface" sheetId="8" state="visible" r:id="rId9"/>
    <sheet name="organelle lumen" sheetId="9" state="visible" r:id="rId10"/>
    <sheet name="cytosol" sheetId="10" state="visible" r:id="rId11"/>
    <sheet name="cytoplasm" sheetId="11" state="visible" r:id="rId12"/>
    <sheet name="nucleus" sheetId="12" state="visible" r:id="rId13"/>
    <sheet name="membrane" sheetId="13" state="visible" r:id="rId14"/>
    <sheet name="cytoskeleton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1" uniqueCount="391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E3VW87</t>
  </si>
  <si>
    <t xml:space="preserve">Keratin 86 OS=Ovis aries PE=2 SV=1 - [E3VW87_SHEEP]</t>
  </si>
  <si>
    <t xml:space="preserve">Pf00038; Pf01576; Pf07926; Pf09726; Pf10174; Pf11559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A5PJJ1</t>
  </si>
  <si>
    <t xml:space="preserve">KRT33A protein OS=Bos taurus GN=KRT33A PE=2 SV=1 - [A5PJJ1_BOVIN]</t>
  </si>
  <si>
    <t xml:space="preserve">cytoskeleton</t>
  </si>
  <si>
    <t xml:space="preserve">Pf00038; Pf01576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P02534</t>
  </si>
  <si>
    <t xml:space="preserve">Keratin, type I microfibrillar 48 kDa, component 8C-1 OS=Ovis aries PE=1 SV=2 - [K1M1_SHEEP]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W76</t>
  </si>
  <si>
    <t xml:space="preserve">Keratin, type II cytoskeletal 6A OS=Bos grunniens mutus GN=M91_10641 PE=3 SV=1 - [L8HW76_BOSMU]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M0QVZ6</t>
  </si>
  <si>
    <t xml:space="preserve">Keratin, type II cytoskeletal 5 OS=Bos taurus GN=KRT5 PE=3 SV=1 - [M0QVZ6_BOVIN]</t>
  </si>
  <si>
    <t xml:space="preserve">G3X7V4</t>
  </si>
  <si>
    <t xml:space="preserve">Uncharacterized protein (Fragment) OS=Bos taurus GN=LOC530179 PE=3 SV=1 - [G3X7V4_BOVIN]</t>
  </si>
  <si>
    <t xml:space="preserve">Pf00038; Pf01576; Pf07888; Pf11559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L8INK7</t>
  </si>
  <si>
    <t xml:space="preserve">Desmoplakin (Fragment) OS=Bos grunniens mutus GN=M91_06211 PE=4 SV=1 - [L8INK7_BOSMU]</t>
  </si>
  <si>
    <t xml:space="preserve">Q3I349</t>
  </si>
  <si>
    <t xml:space="preserve">Serum albumin (Fragment) OS=Bos indicus PE=2 SV=1 - [Q3I349_BOSIN]</t>
  </si>
  <si>
    <t xml:space="preserve">extracellular</t>
  </si>
  <si>
    <t xml:space="preserve">Pf00273</t>
  </si>
  <si>
    <t xml:space="preserve">G3N0I4</t>
  </si>
  <si>
    <t xml:space="preserve">Cytosol aminopeptidase OS=Bos taurus GN=LAP3 PE=2 SV=1 - [G3N0I4_BOVIN]</t>
  </si>
  <si>
    <t xml:space="preserve">catalytic activity; metal ion binding</t>
  </si>
  <si>
    <t xml:space="preserve">cytoplasm; membrane</t>
  </si>
  <si>
    <t xml:space="preserve">metabolic process</t>
  </si>
  <si>
    <t xml:space="preserve">Pf00883; Pf02789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L8I3P6</t>
  </si>
  <si>
    <t xml:space="preserve">Leucine-rich repeat-containing protein 15 (Fragment) OS=Bos grunniens mutus GN=M91_13765 PE=4 SV=1 - [L8I3P6_BOSMU]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L8IBI6</t>
  </si>
  <si>
    <t xml:space="preserve">Desmoglein-1 OS=Bos grunniens mutus GN=M91_20076 PE=3 SV=1 - [L8IBI6_BOSMU]</t>
  </si>
  <si>
    <t xml:space="preserve">E1B991</t>
  </si>
  <si>
    <t xml:space="preserve">Uncharacterized protein OS=Bos taurus GN=KRT2 PE=3 SV=2 - [E1B991_BOVIN]</t>
  </si>
  <si>
    <t xml:space="preserve">L8IAZ5</t>
  </si>
  <si>
    <t xml:space="preserve">Uncharacterized protein (Fragment) OS=Bos grunniens mutus GN=M91_20953 PE=4 SV=1 - [L8IAZ5_BOSMU]</t>
  </si>
  <si>
    <t xml:space="preserve">G3ER51</t>
  </si>
  <si>
    <t xml:space="preserve">Keratin 71 OS=Ovis aries GN=KRT71 PE=2 SV=2 - [G3ER51_SHEEP]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L8I3T6</t>
  </si>
  <si>
    <t xml:space="preserve">Keratin, type I cuticular Ha7 (Fragment) OS=Bos grunniens mutus GN=M91_00634 PE=3 SV=1 - [L8I3T6_BOSMU]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F1MB32</t>
  </si>
  <si>
    <t xml:space="preserve">Uncharacterized protein OS=Bos taurus GN=A2ML1 PE=4 SV=2 - [F1MB32_BOVIN]</t>
  </si>
  <si>
    <t xml:space="preserve">enzyme regulator activity</t>
  </si>
  <si>
    <t xml:space="preserve">metabolic process; regulation of biological process</t>
  </si>
  <si>
    <t xml:space="preserve">Pf00207; Pf01835; Pf05326; Pf07677; Pf07678; Pf07703; Pf10569</t>
  </si>
  <si>
    <t xml:space="preserve">L8I2P6</t>
  </si>
  <si>
    <t xml:space="preserve">Keratin, type I cytoskeletal 13 (Fragment) OS=Bos grunniens mutus GN=M91_00639 PE=3 SV=1 - [L8I2P6_BOSMU]</t>
  </si>
  <si>
    <t xml:space="preserve">G9HPB5</t>
  </si>
  <si>
    <t xml:space="preserve">Keratin-associated protein KAP13-3 OS=Ovis aries GN=KRTAP13-3 PE=4 SV=1 - [G9HPB5_SHEEP]</t>
  </si>
  <si>
    <t xml:space="preserve">Pf05287</t>
  </si>
  <si>
    <t xml:space="preserve">F1MHQ4</t>
  </si>
  <si>
    <t xml:space="preserve">Fatty acid-binding protein, adipocyte OS=Bos taurus GN=FABP4 PE=3 SV=2 - [F1MHQ4_BOVIN]</t>
  </si>
  <si>
    <t xml:space="preserve">transporter activity</t>
  </si>
  <si>
    <t xml:space="preserve">cytoplasm; nucleus</t>
  </si>
  <si>
    <t xml:space="preserve">cell differentiation; defense response; metabolic process; regulation of biological process; response to stimulus; transport</t>
  </si>
  <si>
    <t xml:space="preserve">Pf00061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L8IQ70</t>
  </si>
  <si>
    <t xml:space="preserve">Uncharacterized protein (Fragment) OS=Bos grunniens mutus GN=M91_19046 PE=3 SV=1 - [L8IQ70_BOSMU]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Pf00079</t>
  </si>
  <si>
    <t xml:space="preserve">L8HMG8</t>
  </si>
  <si>
    <t xml:space="preserve">Uncharacterized protein (Fragment) OS=Bos grunniens mutus GN=M91_12355 PE=4 SV=1 - [L8HMG8_BOSMU]</t>
  </si>
  <si>
    <t xml:space="preserve">G3X894</t>
  </si>
  <si>
    <t xml:space="preserve">Uncharacterized protein OS=Bos taurus GN=LOC519132 PE=3 SV=1 - [G3X894_BOVIN]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G5E537</t>
  </si>
  <si>
    <t xml:space="preserve">Uncharacterized protein OS=Bos taurus PE=3 SV=1 - [G5E537_BOVIN]</t>
  </si>
  <si>
    <t xml:space="preserve">Q3ZBD7</t>
  </si>
  <si>
    <t xml:space="preserve">Glucose-6-phosphate isomerase OS=Bos taurus GN=GPI PE=2 SV=4 - [G6PI_BOVIN]</t>
  </si>
  <si>
    <t xml:space="preserve">catalytic activity; protein binding</t>
  </si>
  <si>
    <t xml:space="preserve">cytoplasm; extracellular; membrane; nucleus</t>
  </si>
  <si>
    <t xml:space="preserve">development; metabolic process</t>
  </si>
  <si>
    <t xml:space="preserve">Pf00342</t>
  </si>
  <si>
    <t xml:space="preserve">A6QM09</t>
  </si>
  <si>
    <t xml:space="preserve">Putative uncharacterized protein OS=Bos taurus PE=2 SV=1 - [A6QM09_BOVIN]</t>
  </si>
  <si>
    <t xml:space="preserve">Pf07654; Pf07679; Pf07686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Pf00191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metabolic process; response to stimulus</t>
  </si>
  <si>
    <t xml:space="preserve">Pf00011</t>
  </si>
  <si>
    <t xml:space="preserve">L8IF65</t>
  </si>
  <si>
    <t xml:space="preserve">Epiplakin (Fragment) OS=Bos grunniens mutus GN=M91_08867 PE=4 SV=1 - [L8IF65_BOSMU]</t>
  </si>
  <si>
    <t xml:space="preserve">E1B8B5</t>
  </si>
  <si>
    <t xml:space="preserve">Uncharacterized protein OS=Bos taurus PE=3 SV=2 - [E1B8B5_BOVIN]</t>
  </si>
  <si>
    <t xml:space="preserve">L8HPG3</t>
  </si>
  <si>
    <t xml:space="preserve">Serpin B5 OS=Bos grunniens mutus GN=M91_01993 PE=3 SV=1 - [L8HPG3_BOSMU]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Q95L54</t>
  </si>
  <si>
    <t xml:space="preserve">Annexin A8 OS=Bos taurus GN=ANXA8 PE=2 SV=1 - [ANXA8_BOVIN]</t>
  </si>
  <si>
    <t xml:space="preserve">metal ion binding</t>
  </si>
  <si>
    <t xml:space="preserve">coagulation; response to stimulus</t>
  </si>
  <si>
    <t xml:space="preserve">L8II39</t>
  </si>
  <si>
    <t xml:space="preserve">Elongation factor 2 (Fragment) OS=Bos grunniens mutus GN=M91_12003 PE=4 SV=1 - [L8II39_BOSMU]</t>
  </si>
  <si>
    <t xml:space="preserve">C0LJF6</t>
  </si>
  <si>
    <t xml:space="preserve">Keratin associated protein 6 (Fragment) OS=Ovis aries GN=KAP6 PE=4 SV=1 - [C0LJF6_SHEEP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B9VH00</t>
  </si>
  <si>
    <t xml:space="preserve">Fatty acid binding protein 5 OS=Ovis aries GN=FABP5 PE=2 SV=1 - [B9VH00_SHEEP]</t>
  </si>
  <si>
    <t xml:space="preserve">F1N3M0</t>
  </si>
  <si>
    <t xml:space="preserve">Desmocollin-1 OS=Bos taurus GN=DSC1 PE=2 SV=1 - [F1N3M0_BOVIN]</t>
  </si>
  <si>
    <t xml:space="preserve">membrane</t>
  </si>
  <si>
    <t xml:space="preserve">Pf00028; Pf08758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L8IBU2</t>
  </si>
  <si>
    <t xml:space="preserve">Keratin-associated protein 13-1 (Fragment) OS=Bos grunniens mutus GN=M91_20949 PE=4 SV=1 - [L8IBU2_BOSMU]</t>
  </si>
  <si>
    <t xml:space="preserve">Q19RN6</t>
  </si>
  <si>
    <t xml:space="preserve">Tubulin beta-3 (Fragment) OS=Bubalus bubalis PE=2 SV=1 - [Q19RN6_BUBBU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3953</t>
  </si>
  <si>
    <t xml:space="preserve">L8HR13</t>
  </si>
  <si>
    <t xml:space="preserve">Uncharacterized protein (Fragment) OS=Bos grunniens mutus GN=M91_17977 PE=4 SV=1 - [L8HR13_BOSMU]</t>
  </si>
  <si>
    <t xml:space="preserve">L8I3C0</t>
  </si>
  <si>
    <t xml:space="preserve">Histone H4 (Fragment) OS=Bos grunniens mutus GN=M91_09398 PE=3 SV=1 - [L8I3C0_BOSMU]</t>
  </si>
  <si>
    <t xml:space="preserve">L8IZZ7</t>
  </si>
  <si>
    <t xml:space="preserve">Protein FAM83H OS=Bos grunniens mutus GN=M91_04708 PE=4 SV=1 - [L8IZZ7_BOSMU]</t>
  </si>
  <si>
    <t xml:space="preserve">Q862Q5</t>
  </si>
  <si>
    <t xml:space="preserve">Phosphoglycerate kinase (Fragment) OS=Bos taurus PE=2 SV=1 - [Q862Q5_BOVIN]</t>
  </si>
  <si>
    <t xml:space="preserve">catalytic activity; nucleotide binding</t>
  </si>
  <si>
    <t xml:space="preserve">cytoplasm</t>
  </si>
  <si>
    <t xml:space="preserve">Pf00162</t>
  </si>
  <si>
    <t xml:space="preserve">L8HUJ6</t>
  </si>
  <si>
    <t xml:space="preserve">Arginase-1 (Fragment) OS=Bos grunniens mutus GN=M91_17861 PE=3 SV=1 - [L8HUJ6_BOSMU]</t>
  </si>
  <si>
    <t xml:space="preserve">L8I9Z4</t>
  </si>
  <si>
    <t xml:space="preserve">Adenosylhomocysteinase (Fragment) OS=Bos grunniens mutus GN=M91_20171 PE=3 SV=1 - [L8I9Z4_BOSMU]</t>
  </si>
  <si>
    <t xml:space="preserve">G5E604</t>
  </si>
  <si>
    <t xml:space="preserve">Uncharacterized protein (Fragment) OS=Bos taurus PE=4 SV=1 - [G5E604_BOVIN]</t>
  </si>
  <si>
    <t xml:space="preserve">Pf07679; Pf07686</t>
  </si>
  <si>
    <t xml:space="preserve">Q99149</t>
  </si>
  <si>
    <t xml:space="preserve">Transferrin (Fragment) OS=Ovis aries GN=TF PE=2 SV=2 - [Q99149_SHEEP]</t>
  </si>
  <si>
    <t xml:space="preserve">cellular homeostasis; transport</t>
  </si>
  <si>
    <t xml:space="preserve">Pf00405</t>
  </si>
  <si>
    <t xml:space="preserve">D3JUU3</t>
  </si>
  <si>
    <t xml:space="preserve">Glycine/tyrosine-rich keratin-associated protein 6-3 OS=Ovis aries GN=KAP6-3 PE=4 SV=1 - [D3JUU3_SHEEP]</t>
  </si>
  <si>
    <t xml:space="preserve">O62659</t>
  </si>
  <si>
    <t xml:space="preserve">Hair keratin A1 (Fragment) OS=Bos taurus GN=HKA1 PE=4 SV=1 - [O62659_BOVIN]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Pf00578; Pf08534; Pf10417</t>
  </si>
  <si>
    <t xml:space="preserve">Q28875</t>
  </si>
  <si>
    <t xml:space="preserve">Band 6 polypeptide B6P (Fragment) OS=Bos sp. PE=2 SV=1 - [Q28875_9CETA]</t>
  </si>
  <si>
    <t xml:space="preserve">Q3MHY9</t>
  </si>
  <si>
    <t xml:space="preserve">ACTR1A protein (Fragment) OS=Bos taurus GN=ACTR1A PE=2 SV=1 - [Q3MHY9_BOVIN]</t>
  </si>
  <si>
    <t xml:space="preserve">nucleotide binding</t>
  </si>
  <si>
    <t xml:space="preserve">Pf00022</t>
  </si>
  <si>
    <t xml:space="preserve">A6H7J3</t>
  </si>
  <si>
    <t xml:space="preserve">GAN protein OS=Bos taurus GN=GAN PE=2 SV=1 - [A6H7J3_BOVIN]</t>
  </si>
  <si>
    <t xml:space="preserve">Pf00651; Pf01344; Pf07707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Q5E956</t>
  </si>
  <si>
    <t xml:space="preserve">Triosephosphate isomerase OS=Bos taurus GN=TPI1 PE=2 SV=3 - [TPIS_BOVIN]</t>
  </si>
  <si>
    <t xml:space="preserve">Pf00121</t>
  </si>
  <si>
    <t xml:space="preserve">Q95329</t>
  </si>
  <si>
    <t xml:space="preserve">Glyceraldehyde-3-phosphate dehydrogenase (Fragment) OS=Ovis aries PE=2 SV=1 - [Q95329_SHEEP]</t>
  </si>
  <si>
    <t xml:space="preserve">Pf02800</t>
  </si>
  <si>
    <t xml:space="preserve">Q9TTX8</t>
  </si>
  <si>
    <t xml:space="preserve">Ribosomal protein L32 (Fragment) OS=Ovis aries PE=2 SV=1 - [Q9TTX8_SHEEP]</t>
  </si>
  <si>
    <t xml:space="preserve">cytoplasm; ribosome</t>
  </si>
  <si>
    <t xml:space="preserve">Pf01655</t>
  </si>
  <si>
    <t xml:space="preserve">L8HSU0</t>
  </si>
  <si>
    <t xml:space="preserve">Collagen alpha-1(XIV) chain (Fragment) OS=Bos grunniens mutus GN=M91_06054 PE=4 SV=1 - [L8HSU0_BOSMU]</t>
  </si>
  <si>
    <t xml:space="preserve">A5D984</t>
  </si>
  <si>
    <t xml:space="preserve">Pyruvate kinase OS=Bos taurus GN=PKM2 PE=2 SV=1 - [A5D984_BOVIN]</t>
  </si>
  <si>
    <t xml:space="preserve">cytoplasm; mitochondrion</t>
  </si>
  <si>
    <t xml:space="preserve">Pf00224; Pf02887</t>
  </si>
  <si>
    <t xml:space="preserve">F5AY94</t>
  </si>
  <si>
    <t xml:space="preserve">Keratin-associated protein KAP11-1 OS=Ovis aries GN=KRTAP11-1 PE=4 SV=1 - [F5AY94_SHEEP]</t>
  </si>
  <si>
    <t xml:space="preserve">L8IKI3</t>
  </si>
  <si>
    <t xml:space="preserve">Eukaryotic initiation factor 4A-I (Fragment) OS=Bos grunniens mutus GN=M91_20379 PE=3 SV=1 - [L8IKI3_BOSMU]</t>
  </si>
  <si>
    <t xml:space="preserve">E1BHJ0</t>
  </si>
  <si>
    <t xml:space="preserve">Profilin OS=Bos taurus PE=3 SV=1 - [E1BHJ0_BOVIN]</t>
  </si>
  <si>
    <t xml:space="preserve">Pf00235</t>
  </si>
  <si>
    <t xml:space="preserve">E1BI28</t>
  </si>
  <si>
    <t xml:space="preserve">Uncharacterized protein OS=Bos taurus GN=GM2A PE=4 SV=1 - [E1BI28_BOVIN]</t>
  </si>
  <si>
    <t xml:space="preserve">catalytic activity; enzyme regulator activity</t>
  </si>
  <si>
    <t xml:space="preserve">cytoplasm; mitochondrion; nucleus; organelle lumen</t>
  </si>
  <si>
    <t xml:space="preserve">metabolic process; regulation of biological process; response to stimulus</t>
  </si>
  <si>
    <t xml:space="preserve">G3MX57</t>
  </si>
  <si>
    <t xml:space="preserve">Uncharacterized protein OS=Bos taurus GN=LOC100294937 PE=4 SV=1 - [G3MX57_BOVIN]</t>
  </si>
  <si>
    <t xml:space="preserve">Pf04579</t>
  </si>
  <si>
    <t xml:space="preserve">F4YD16</t>
  </si>
  <si>
    <t xml:space="preserve">Heat shock 90kDa protein 1 beta (Fragment) OS=Bubalus bubalis GN=HSP90AB1 PE=2 SV=1 - [F4YD16_BUBBU]</t>
  </si>
  <si>
    <t xml:space="preserve">nucleotide binding; protein binding</t>
  </si>
  <si>
    <t xml:space="preserve">Pf02518</t>
  </si>
  <si>
    <t xml:space="preserve">L8IRQ8</t>
  </si>
  <si>
    <t xml:space="preserve">ADP-ribosylation factor 5 (Fragment) OS=Bos grunniens mutus GN=M91_17738 PE=3 SV=1 - [L8IRQ8_BOSMU]</t>
  </si>
  <si>
    <t xml:space="preserve">G3MY15</t>
  </si>
  <si>
    <t xml:space="preserve">Uncharacterized protein (Fragment) OS=Bos taurus PE=3 SV=1 - [G3MY15_BOVIN]</t>
  </si>
  <si>
    <t xml:space="preserve">Pf00238</t>
  </si>
  <si>
    <t xml:space="preserve">Q27983</t>
  </si>
  <si>
    <t xml:space="preserve">Alpha1-antichymotrypsin isoform pHHK11 (Fragment) OS=Bos taurus PE=2 SV=1 - [Q27983_BOVIN]</t>
  </si>
  <si>
    <t xml:space="preserve">cytoplasm; extracellular</t>
  </si>
  <si>
    <t xml:space="preserve">E1BDP9</t>
  </si>
  <si>
    <t xml:space="preserve">Uncharacterized protein OS=Bos taurus PE=4 SV=1 - [E1BDP9_BOVIN]</t>
  </si>
  <si>
    <t xml:space="preserve">Pf07888; Pf09726; Pf12128</t>
  </si>
  <si>
    <t xml:space="preserve">L8ISS5</t>
  </si>
  <si>
    <t xml:space="preserve">Uncharacterized protein OS=Bos grunniens mutus GN=M91_08195 PE=4 SV=1 - [L8ISS5_BOSMU]</t>
  </si>
  <si>
    <t xml:space="preserve">Q9TSF0</t>
  </si>
  <si>
    <t xml:space="preserve">BIIIA3 (Fragment) OS=Ovis aries GN=KRTAP2.3 PE=4 SV=1 - [Q9TSF0_SHEEP]</t>
  </si>
  <si>
    <t xml:space="preserve">Q9MZB0</t>
  </si>
  <si>
    <t xml:space="preserve">Alpha-tubulin 1 (Fragment) OS=Ovis aries PE=2 SV=1 - [Q9MZB0_SHEEP]</t>
  </si>
  <si>
    <t xml:space="preserve">Pf00091; Pf03953</t>
  </si>
  <si>
    <t xml:space="preserve">L8IHE7</t>
  </si>
  <si>
    <t xml:space="preserve">Coiled-coil domain-containing protein 123, mitochondrial (Fragment) OS=Bos grunniens mutus GN=M91_07460 PE=4 SV=1 - [L8IHE7_BOSMU]</t>
  </si>
  <si>
    <t xml:space="preserve">Q862F6</t>
  </si>
  <si>
    <t xml:space="preserve">Similar to elongation factor 1 alpha (Fragment) OS=Bos taurus PE=2 SV=1 - [Q862F6_BOVIN]</t>
  </si>
  <si>
    <t xml:space="preserve">catalytic activity; nucleotide binding; RNA binding</t>
  </si>
  <si>
    <t xml:space="preserve">Pf00009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Q2XW10</t>
  </si>
  <si>
    <t xml:space="preserve">Ribosomal protein S4 X-linked (Fragment) OS=Bos taurus GN=RPS4X PE=2 SV=1 - [Q2XW10_BOVIN]</t>
  </si>
  <si>
    <t xml:space="preserve">RNA binding; structural molecule activity</t>
  </si>
  <si>
    <t xml:space="preserve">Pf00900</t>
  </si>
  <si>
    <t xml:space="preserve">P20072</t>
  </si>
  <si>
    <t xml:space="preserve">Annexin A7 OS=Bos taurus GN=ANXA7 PE=1 SV=2 - [ANXA7_BOVIN]</t>
  </si>
  <si>
    <t xml:space="preserve">metal ion binding; protein binding</t>
  </si>
  <si>
    <t xml:space="preserve">cytoplasm; cytosol; membrane; nucleus</t>
  </si>
  <si>
    <t xml:space="preserve">cell organization and biogenesis; cell proliferation; cellular homeostasis; regulation of biological process; response to stimulus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L8HRS6</t>
  </si>
  <si>
    <t xml:space="preserve">Rho GTPase-activating protein 10 (Fragment) OS=Bos grunniens mutus GN=M91_03277 PE=4 SV=1 - [L8HRS6_BOSMU]</t>
  </si>
  <si>
    <t xml:space="preserve">L8I5E6</t>
  </si>
  <si>
    <t xml:space="preserve">Neuronal protein 3.1 (Fragment) OS=Bos grunniens mutus GN=M91_15415 PE=4 SV=1 - [L8I5E6_BOSMU]</t>
  </si>
  <si>
    <t xml:space="preserve">L8HWT5</t>
  </si>
  <si>
    <t xml:space="preserve">Cytosolic carboxypeptidase 1 (Fragment) OS=Bos grunniens mutus GN=M91_07349 PE=4 SV=1 - [L8HWT5_BOSMU]</t>
  </si>
  <si>
    <t xml:space="preserve">L8J0I1</t>
  </si>
  <si>
    <t xml:space="preserve">Renin receptor (Fragment) OS=Bos grunniens mutus GN=M91_17207 PE=4 SV=1 - [L8J0I1_BOSMU]</t>
  </si>
  <si>
    <t xml:space="preserve">L8IK69</t>
  </si>
  <si>
    <t xml:space="preserve">Histone H2A OS=Bos grunniens mutus GN=M91_14430 PE=3 SV=1 - [L8IK69_BOSMU]</t>
  </si>
  <si>
    <t xml:space="preserve">L8HU66</t>
  </si>
  <si>
    <t xml:space="preserve">Nuclear mitotic apparatus protein 1 (Fragment) OS=Bos grunniens mutus GN=M91_08907 PE=4 SV=1 - [L8HU66_BOSMU]</t>
  </si>
  <si>
    <t xml:space="preserve">L8HMU3</t>
  </si>
  <si>
    <t xml:space="preserve">60S ribosomal protein L31 (Fragment) OS=Bos grunniens mutus GN=M91_04423 PE=4 SV=1 - [L8HMU3_BOSMU]</t>
  </si>
  <si>
    <t xml:space="preserve">A6H773</t>
  </si>
  <si>
    <t xml:space="preserve">Transmembrane protein 70, mitochondrial OS=Bos taurus GN=TMEM70 PE=2 SV=1 - [TMM70_BOVIN]</t>
  </si>
  <si>
    <t xml:space="preserve">cytoplasm; membrane; mitochondrion</t>
  </si>
  <si>
    <t xml:space="preserve">Pf06979</t>
  </si>
  <si>
    <t xml:space="preserve">A1L514</t>
  </si>
  <si>
    <t xml:space="preserve">Annexin OS=Bos taurus GN=ANXA4 PE=2 SV=1 - [A1L514_BOVIN]</t>
  </si>
  <si>
    <t xml:space="preserve">D4P8S5</t>
  </si>
  <si>
    <t xml:space="preserve">Corneodesmosome protein OS=Ovis aries GN=CDSN PE=4 SV=1 - [D4P8S5_SHEEP]</t>
  </si>
  <si>
    <t xml:space="preserve">development</t>
  </si>
  <si>
    <t xml:space="preserve">Q08DB9</t>
  </si>
  <si>
    <t xml:space="preserve">ALS2CR12 protein OS=Bos taurus GN=ALS2CR12 PE=2 SV=1 - [Q08DB9_BOVIN]</t>
  </si>
  <si>
    <t xml:space="preserve">L8HUK7</t>
  </si>
  <si>
    <t xml:space="preserve">Inhibitor of carbonic anhydrase (Fragment) OS=Bos grunniens mutus GN=M91_11915 PE=4 SV=1 - [L8HUK7_BOSMU]</t>
  </si>
  <si>
    <t xml:space="preserve">cytoskeleton 21.9%</t>
  </si>
  <si>
    <t xml:space="preserve">membrane 14.0%</t>
  </si>
  <si>
    <t xml:space="preserve">nucleus 10.1%</t>
  </si>
  <si>
    <t xml:space="preserve">cytoplasm 14.0%</t>
  </si>
  <si>
    <t xml:space="preserve">cytosol 5.1%</t>
  </si>
  <si>
    <t xml:space="preserve">organelle lumen 1.7%</t>
  </si>
  <si>
    <t xml:space="preserve">cell surface 1.1%</t>
  </si>
  <si>
    <t xml:space="preserve">extracellular 9.0%</t>
  </si>
  <si>
    <t xml:space="preserve">ribosome 2.8%</t>
  </si>
  <si>
    <t xml:space="preserve">endosome 1.7%</t>
  </si>
  <si>
    <t xml:space="preserve">mitochondrion 3.4%</t>
  </si>
  <si>
    <t xml:space="preserve">vacuole 0.6%</t>
  </si>
  <si>
    <t xml:space="preserve">others 15.7%</t>
  </si>
  <si>
    <t xml:space="preserve">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0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259297905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41395244839"/>
          <c:y val="0.186458470017058"/>
          <c:w val="0.93970336140717"/>
          <c:h val="0.3806587062065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20:$B$132</c:f>
              <c:strCache>
                <c:ptCount val="13"/>
                <c:pt idx="0">
                  <c:v>cytoskeleton 21.9%</c:v>
                </c:pt>
                <c:pt idx="1">
                  <c:v>membrane 14.0%</c:v>
                </c:pt>
                <c:pt idx="2">
                  <c:v>nucleus 10.1%</c:v>
                </c:pt>
                <c:pt idx="3">
                  <c:v>cytoplasm 14.0%</c:v>
                </c:pt>
                <c:pt idx="4">
                  <c:v>cytosol 5.1%</c:v>
                </c:pt>
                <c:pt idx="5">
                  <c:v>organelle lumen 1.7%</c:v>
                </c:pt>
                <c:pt idx="6">
                  <c:v>cell surface 1.1%</c:v>
                </c:pt>
                <c:pt idx="7">
                  <c:v>extracellular 9.0%</c:v>
                </c:pt>
                <c:pt idx="8">
                  <c:v>ribosome 2.8%</c:v>
                </c:pt>
                <c:pt idx="9">
                  <c:v>endosome 1.7%</c:v>
                </c:pt>
                <c:pt idx="10">
                  <c:v>mitochondrion 3.4%</c:v>
                </c:pt>
                <c:pt idx="11">
                  <c:v>vacuole 0.6%</c:v>
                </c:pt>
                <c:pt idx="12">
                  <c:v>others 15.7%</c:v>
                </c:pt>
              </c:strCache>
            </c:strRef>
          </c:cat>
          <c:val>
            <c:numRef>
              <c:f>Sheet1!$C$120:$C$132</c:f>
              <c:numCache>
                <c:formatCode>General</c:formatCode>
                <c:ptCount val="13"/>
                <c:pt idx="0">
                  <c:v>0.219101123595506</c:v>
                </c:pt>
                <c:pt idx="1">
                  <c:v>0.140449438202247</c:v>
                </c:pt>
                <c:pt idx="2">
                  <c:v>0.101123595505618</c:v>
                </c:pt>
                <c:pt idx="3">
                  <c:v>0.140449438202247</c:v>
                </c:pt>
                <c:pt idx="4">
                  <c:v>0.050561797752809</c:v>
                </c:pt>
                <c:pt idx="5">
                  <c:v>0.0168539325842697</c:v>
                </c:pt>
                <c:pt idx="6">
                  <c:v>0.0112359550561798</c:v>
                </c:pt>
                <c:pt idx="7">
                  <c:v>0.0898876404494382</c:v>
                </c:pt>
                <c:pt idx="8">
                  <c:v>0.0280898876404494</c:v>
                </c:pt>
                <c:pt idx="9">
                  <c:v>0.0168539325842697</c:v>
                </c:pt>
                <c:pt idx="10">
                  <c:v>0.0337078651685393</c:v>
                </c:pt>
                <c:pt idx="11">
                  <c:v>0.00561797752808989</c:v>
                </c:pt>
                <c:pt idx="12">
                  <c:v>0.157303370786517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189237534471"/>
          <c:y val="0.581944626689411"/>
          <c:w val="0.702019825594395"/>
          <c:h val="0.3796089752001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32360</xdr:colOff>
      <xdr:row>118</xdr:row>
      <xdr:rowOff>47520</xdr:rowOff>
    </xdr:from>
    <xdr:to>
      <xdr:col>10</xdr:col>
      <xdr:colOff>41040</xdr:colOff>
      <xdr:row>135</xdr:row>
      <xdr:rowOff>37800</xdr:rowOff>
    </xdr:to>
    <xdr:graphicFrame>
      <xdr:nvGraphicFramePr>
        <xdr:cNvPr id="0" name="图表 2"/>
        <xdr:cNvGraphicFramePr/>
      </xdr:nvGraphicFramePr>
      <xdr:xfrm>
        <a:off x="7779960" y="1919268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2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A118" activeCellId="0" sqref="A118:IV13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66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02.610708713531</v>
      </c>
      <c r="D2" s="4" t="n">
        <v>30.04</v>
      </c>
      <c r="E2" s="5" t="n">
        <v>14</v>
      </c>
      <c r="F2" s="5" t="n">
        <v>0</v>
      </c>
      <c r="G2" s="5" t="n">
        <v>15</v>
      </c>
      <c r="H2" s="5" t="n">
        <v>114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50.409248828888</v>
      </c>
      <c r="D3" s="4" t="n">
        <v>30.04</v>
      </c>
      <c r="E3" s="5" t="n">
        <v>12</v>
      </c>
      <c r="F3" s="5" t="n">
        <v>0</v>
      </c>
      <c r="G3" s="5" t="n">
        <v>15</v>
      </c>
      <c r="H3" s="5" t="n">
        <v>102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16326272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288.451686143875</v>
      </c>
      <c r="D4" s="4" t="n">
        <v>29.59</v>
      </c>
      <c r="E4" s="5" t="n">
        <v>8</v>
      </c>
      <c r="F4" s="5" t="n">
        <v>2</v>
      </c>
      <c r="G4" s="5" t="n">
        <v>15</v>
      </c>
      <c r="H4" s="5" t="n">
        <v>81</v>
      </c>
      <c r="I4" s="5"/>
      <c r="J4" s="5"/>
      <c r="K4" s="5"/>
      <c r="L4" s="2" t="s">
        <v>26</v>
      </c>
      <c r="M4" s="5" t="n">
        <v>507</v>
      </c>
      <c r="N4" s="6" t="n">
        <v>55.87484851466</v>
      </c>
      <c r="O4" s="3" t="n">
        <v>6.45556640625</v>
      </c>
    </row>
    <row r="5" customFormat="false" ht="12.75" hidden="false" customHeight="false" outlineLevel="0" collapsed="false">
      <c r="A5" s="2" t="s">
        <v>27</v>
      </c>
      <c r="B5" s="2" t="s">
        <v>28</v>
      </c>
      <c r="C5" s="3" t="n">
        <v>235.012881040573</v>
      </c>
      <c r="D5" s="4" t="n">
        <v>36.66</v>
      </c>
      <c r="E5" s="5" t="n">
        <v>10</v>
      </c>
      <c r="F5" s="5" t="n">
        <v>4</v>
      </c>
      <c r="G5" s="5" t="n">
        <v>16</v>
      </c>
      <c r="H5" s="5" t="n">
        <v>64</v>
      </c>
      <c r="I5" s="5" t="s">
        <v>17</v>
      </c>
      <c r="J5" s="5" t="s">
        <v>29</v>
      </c>
      <c r="K5" s="5"/>
      <c r="L5" s="2" t="s">
        <v>30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31</v>
      </c>
      <c r="B6" s="2" t="s">
        <v>32</v>
      </c>
      <c r="C6" s="3" t="n">
        <v>227.351643562317</v>
      </c>
      <c r="D6" s="4" t="n">
        <v>38.87</v>
      </c>
      <c r="E6" s="5" t="n">
        <v>7</v>
      </c>
      <c r="F6" s="5" t="n">
        <v>3</v>
      </c>
      <c r="G6" s="5" t="n">
        <v>15</v>
      </c>
      <c r="H6" s="5" t="n">
        <v>61</v>
      </c>
      <c r="I6" s="5" t="s">
        <v>33</v>
      </c>
      <c r="J6" s="5" t="s">
        <v>29</v>
      </c>
      <c r="K6" s="5"/>
      <c r="L6" s="2" t="s">
        <v>34</v>
      </c>
      <c r="M6" s="5" t="n">
        <v>391</v>
      </c>
      <c r="N6" s="6" t="n">
        <v>44.69899083466</v>
      </c>
      <c r="O6" s="3" t="n">
        <v>4.90673828125</v>
      </c>
    </row>
    <row r="7" customFormat="false" ht="12.75" hidden="false" customHeight="false" outlineLevel="0" collapsed="false">
      <c r="A7" s="2" t="s">
        <v>35</v>
      </c>
      <c r="B7" s="2" t="s">
        <v>36</v>
      </c>
      <c r="C7" s="3" t="n">
        <v>224.480911254883</v>
      </c>
      <c r="D7" s="4" t="n">
        <v>35.92</v>
      </c>
      <c r="E7" s="5" t="n">
        <v>12</v>
      </c>
      <c r="F7" s="5" t="n">
        <v>1</v>
      </c>
      <c r="G7" s="5" t="n">
        <v>15</v>
      </c>
      <c r="H7" s="5" t="n">
        <v>61</v>
      </c>
      <c r="I7" s="5" t="s">
        <v>17</v>
      </c>
      <c r="J7" s="5" t="s">
        <v>29</v>
      </c>
      <c r="K7" s="5"/>
      <c r="L7" s="2" t="s">
        <v>30</v>
      </c>
      <c r="M7" s="5" t="n">
        <v>412</v>
      </c>
      <c r="N7" s="6" t="n">
        <v>46.64480661466</v>
      </c>
      <c r="O7" s="3" t="n">
        <v>4.80517578125</v>
      </c>
    </row>
    <row r="8" customFormat="false" ht="12.75" hidden="false" customHeight="false" outlineLevel="0" collapsed="false">
      <c r="A8" s="2" t="s">
        <v>37</v>
      </c>
      <c r="B8" s="2" t="s">
        <v>38</v>
      </c>
      <c r="C8" s="3" t="n">
        <v>224.445048093796</v>
      </c>
      <c r="D8" s="4" t="n">
        <v>34.87</v>
      </c>
      <c r="E8" s="5" t="n">
        <v>10</v>
      </c>
      <c r="F8" s="5" t="n">
        <v>1</v>
      </c>
      <c r="G8" s="5" t="n">
        <v>15</v>
      </c>
      <c r="H8" s="5" t="n">
        <v>61</v>
      </c>
      <c r="I8" s="5" t="s">
        <v>39</v>
      </c>
      <c r="J8" s="5" t="s">
        <v>40</v>
      </c>
      <c r="K8" s="5" t="s">
        <v>41</v>
      </c>
      <c r="L8" s="2" t="s">
        <v>42</v>
      </c>
      <c r="M8" s="5" t="n">
        <v>413</v>
      </c>
      <c r="N8" s="6" t="n">
        <v>46.84697135466</v>
      </c>
      <c r="O8" s="3" t="n">
        <v>4.8305664062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202.855945825577</v>
      </c>
      <c r="D9" s="4" t="n">
        <v>33.56</v>
      </c>
      <c r="E9" s="5" t="n">
        <v>5</v>
      </c>
      <c r="F9" s="5" t="n">
        <v>17</v>
      </c>
      <c r="G9" s="5" t="n">
        <v>19</v>
      </c>
      <c r="H9" s="5" t="n">
        <v>59</v>
      </c>
      <c r="I9" s="5" t="s">
        <v>17</v>
      </c>
      <c r="J9" s="5" t="s">
        <v>29</v>
      </c>
      <c r="K9" s="5"/>
      <c r="L9" s="2" t="s">
        <v>45</v>
      </c>
      <c r="M9" s="5" t="n">
        <v>593</v>
      </c>
      <c r="N9" s="6" t="n">
        <v>64.09106836466</v>
      </c>
      <c r="O9" s="3" t="n">
        <v>7.38623046875</v>
      </c>
    </row>
    <row r="10" customFormat="false" ht="12.75" hidden="false" customHeight="false" outlineLevel="0" collapsed="false">
      <c r="A10" s="2" t="s">
        <v>46</v>
      </c>
      <c r="B10" s="2" t="s">
        <v>47</v>
      </c>
      <c r="C10" s="3" t="n">
        <v>185.865560531616</v>
      </c>
      <c r="D10" s="4" t="n">
        <v>24.95</v>
      </c>
      <c r="E10" s="5" t="n">
        <v>10</v>
      </c>
      <c r="F10" s="5" t="n">
        <v>2</v>
      </c>
      <c r="G10" s="5" t="n">
        <v>13</v>
      </c>
      <c r="H10" s="5" t="n">
        <v>57</v>
      </c>
      <c r="I10" s="5" t="s">
        <v>17</v>
      </c>
      <c r="J10" s="5" t="s">
        <v>18</v>
      </c>
      <c r="K10" s="5" t="s">
        <v>19</v>
      </c>
      <c r="L10" s="2" t="s">
        <v>48</v>
      </c>
      <c r="M10" s="5" t="n">
        <v>493</v>
      </c>
      <c r="N10" s="6" t="n">
        <v>53.95452843466</v>
      </c>
      <c r="O10" s="3" t="n">
        <v>5.47802734375</v>
      </c>
    </row>
    <row r="11" customFormat="false" ht="12.75" hidden="false" customHeight="false" outlineLevel="0" collapsed="false">
      <c r="A11" s="2" t="s">
        <v>49</v>
      </c>
      <c r="B11" s="2" t="s">
        <v>50</v>
      </c>
      <c r="C11" s="3" t="n">
        <v>185.494445562363</v>
      </c>
      <c r="D11" s="4" t="n">
        <v>20.42</v>
      </c>
      <c r="E11" s="5" t="n">
        <v>2</v>
      </c>
      <c r="F11" s="5" t="n">
        <v>1</v>
      </c>
      <c r="G11" s="5" t="n">
        <v>9</v>
      </c>
      <c r="H11" s="5" t="n">
        <v>53</v>
      </c>
      <c r="I11" s="5" t="s">
        <v>51</v>
      </c>
      <c r="J11" s="5" t="s">
        <v>52</v>
      </c>
      <c r="K11" s="5" t="s">
        <v>19</v>
      </c>
      <c r="L11" s="2" t="s">
        <v>53</v>
      </c>
      <c r="M11" s="5" t="n">
        <v>480</v>
      </c>
      <c r="N11" s="6" t="n">
        <v>53.00056631466</v>
      </c>
      <c r="O11" s="3" t="n">
        <v>8.26513671875</v>
      </c>
    </row>
    <row r="12" customFormat="false" ht="12.75" hidden="false" customHeight="false" outlineLevel="0" collapsed="false">
      <c r="A12" s="2" t="s">
        <v>54</v>
      </c>
      <c r="B12" s="2" t="s">
        <v>55</v>
      </c>
      <c r="C12" s="3" t="n">
        <v>177.945910453796</v>
      </c>
      <c r="D12" s="4" t="n">
        <v>33.1</v>
      </c>
      <c r="E12" s="5" t="n">
        <v>9</v>
      </c>
      <c r="F12" s="5" t="n">
        <v>2</v>
      </c>
      <c r="G12" s="5" t="n">
        <v>17</v>
      </c>
      <c r="H12" s="5" t="n">
        <v>53</v>
      </c>
      <c r="I12" s="5" t="s">
        <v>17</v>
      </c>
      <c r="J12" s="5" t="s">
        <v>29</v>
      </c>
      <c r="K12" s="5"/>
      <c r="L12" s="2" t="s">
        <v>56</v>
      </c>
      <c r="M12" s="5" t="n">
        <v>571</v>
      </c>
      <c r="N12" s="6" t="n">
        <v>60.81862293466</v>
      </c>
      <c r="O12" s="3" t="n">
        <v>8.35302734375</v>
      </c>
    </row>
    <row r="13" customFormat="false" ht="12.75" hidden="false" customHeight="false" outlineLevel="0" collapsed="false">
      <c r="A13" s="2" t="s">
        <v>57</v>
      </c>
      <c r="B13" s="2" t="s">
        <v>58</v>
      </c>
      <c r="C13" s="3" t="n">
        <v>149.646335601807</v>
      </c>
      <c r="D13" s="4" t="n">
        <v>38.42</v>
      </c>
      <c r="E13" s="5" t="n">
        <v>10</v>
      </c>
      <c r="F13" s="5" t="n">
        <v>3</v>
      </c>
      <c r="G13" s="5" t="n">
        <v>18</v>
      </c>
      <c r="H13" s="5" t="n">
        <v>45</v>
      </c>
      <c r="I13" s="5"/>
      <c r="J13" s="5"/>
      <c r="K13" s="5"/>
      <c r="L13" s="2" t="s">
        <v>26</v>
      </c>
      <c r="M13" s="5" t="n">
        <v>518</v>
      </c>
      <c r="N13" s="6" t="n">
        <v>55.96327825466</v>
      </c>
      <c r="O13" s="3" t="n">
        <v>8.08935546875</v>
      </c>
    </row>
    <row r="14" customFormat="false" ht="12.75" hidden="false" customHeight="false" outlineLevel="0" collapsed="false">
      <c r="A14" s="2" t="s">
        <v>59</v>
      </c>
      <c r="B14" s="2" t="s">
        <v>60</v>
      </c>
      <c r="C14" s="3" t="n">
        <v>145.928514719009</v>
      </c>
      <c r="D14" s="4" t="n">
        <v>29.82</v>
      </c>
      <c r="E14" s="5" t="n">
        <v>6</v>
      </c>
      <c r="F14" s="5" t="n">
        <v>9</v>
      </c>
      <c r="G14" s="5" t="n">
        <v>12</v>
      </c>
      <c r="H14" s="5" t="n">
        <v>41</v>
      </c>
      <c r="I14" s="5" t="s">
        <v>33</v>
      </c>
      <c r="J14" s="5" t="s">
        <v>29</v>
      </c>
      <c r="K14" s="5"/>
      <c r="L14" s="2" t="s">
        <v>61</v>
      </c>
      <c r="M14" s="5" t="n">
        <v>456</v>
      </c>
      <c r="N14" s="6" t="n">
        <v>51.07725327466</v>
      </c>
      <c r="O14" s="3" t="n">
        <v>4.98291015625</v>
      </c>
    </row>
    <row r="15" customFormat="false" ht="12.75" hidden="false" customHeight="false" outlineLevel="0" collapsed="false">
      <c r="A15" s="2" t="s">
        <v>62</v>
      </c>
      <c r="B15" s="2" t="s">
        <v>63</v>
      </c>
      <c r="C15" s="3" t="n">
        <v>140.283637285233</v>
      </c>
      <c r="D15" s="4" t="n">
        <v>19.52</v>
      </c>
      <c r="E15" s="5" t="n">
        <v>5</v>
      </c>
      <c r="F15" s="5" t="n">
        <v>2</v>
      </c>
      <c r="G15" s="5" t="n">
        <v>11</v>
      </c>
      <c r="H15" s="5" t="n">
        <v>42</v>
      </c>
      <c r="I15" s="5" t="s">
        <v>33</v>
      </c>
      <c r="J15" s="5" t="s">
        <v>29</v>
      </c>
      <c r="K15" s="5"/>
      <c r="L15" s="2" t="s">
        <v>64</v>
      </c>
      <c r="M15" s="5" t="n">
        <v>502</v>
      </c>
      <c r="N15" s="6" t="n">
        <v>55.22049215466</v>
      </c>
      <c r="O15" s="3" t="n">
        <v>6.45556640625</v>
      </c>
    </row>
    <row r="16" customFormat="false" ht="12.75" hidden="false" customHeight="false" outlineLevel="0" collapsed="false">
      <c r="A16" s="2" t="s">
        <v>65</v>
      </c>
      <c r="B16" s="2" t="s">
        <v>66</v>
      </c>
      <c r="C16" s="3" t="n">
        <v>120.47017455101</v>
      </c>
      <c r="D16" s="4" t="n">
        <v>28.93</v>
      </c>
      <c r="E16" s="5" t="n">
        <v>15</v>
      </c>
      <c r="F16" s="5" t="n">
        <v>11</v>
      </c>
      <c r="G16" s="5" t="n">
        <v>14</v>
      </c>
      <c r="H16" s="5" t="n">
        <v>33</v>
      </c>
      <c r="I16" s="5" t="s">
        <v>67</v>
      </c>
      <c r="J16" s="5" t="s">
        <v>68</v>
      </c>
      <c r="K16" s="5" t="s">
        <v>69</v>
      </c>
      <c r="L16" s="2" t="s">
        <v>70</v>
      </c>
      <c r="M16" s="5" t="n">
        <v>477</v>
      </c>
      <c r="N16" s="6" t="n">
        <v>51.87874618466</v>
      </c>
      <c r="O16" s="3" t="n">
        <v>5.16064453125</v>
      </c>
    </row>
    <row r="17" customFormat="false" ht="12.75" hidden="false" customHeight="false" outlineLevel="0" collapsed="false">
      <c r="A17" s="2" t="s">
        <v>71</v>
      </c>
      <c r="B17" s="2" t="s">
        <v>72</v>
      </c>
      <c r="C17" s="3" t="n">
        <v>93.7468070983887</v>
      </c>
      <c r="D17" s="4" t="n">
        <v>21.82</v>
      </c>
      <c r="E17" s="5" t="n">
        <v>7</v>
      </c>
      <c r="F17" s="5" t="n">
        <v>9</v>
      </c>
      <c r="G17" s="5" t="n">
        <v>10</v>
      </c>
      <c r="H17" s="5" t="n">
        <v>28</v>
      </c>
      <c r="I17" s="5"/>
      <c r="J17" s="5"/>
      <c r="K17" s="5"/>
      <c r="L17" s="2" t="s">
        <v>26</v>
      </c>
      <c r="M17" s="5" t="n">
        <v>573</v>
      </c>
      <c r="N17" s="6" t="n">
        <v>60.62927568466</v>
      </c>
      <c r="O17" s="3" t="n">
        <v>7.81103515625</v>
      </c>
    </row>
    <row r="18" customFormat="false" ht="12.75" hidden="false" customHeight="false" outlineLevel="0" collapsed="false">
      <c r="A18" s="2" t="s">
        <v>73</v>
      </c>
      <c r="B18" s="2" t="s">
        <v>74</v>
      </c>
      <c r="C18" s="3" t="n">
        <v>89.0267262458801</v>
      </c>
      <c r="D18" s="4" t="n">
        <v>18.18</v>
      </c>
      <c r="E18" s="5" t="n">
        <v>3</v>
      </c>
      <c r="F18" s="5" t="n">
        <v>1</v>
      </c>
      <c r="G18" s="5" t="n">
        <v>8</v>
      </c>
      <c r="H18" s="5" t="n">
        <v>26</v>
      </c>
      <c r="I18" s="5" t="s">
        <v>17</v>
      </c>
      <c r="J18" s="5" t="s">
        <v>29</v>
      </c>
      <c r="K18" s="5"/>
      <c r="L18" s="2" t="s">
        <v>75</v>
      </c>
      <c r="M18" s="5" t="n">
        <v>462</v>
      </c>
      <c r="N18" s="6" t="n">
        <v>51.29992222466</v>
      </c>
      <c r="O18" s="3" t="n">
        <v>8.08935546875</v>
      </c>
    </row>
    <row r="19" customFormat="false" ht="12.75" hidden="false" customHeight="false" outlineLevel="0" collapsed="false">
      <c r="A19" s="2" t="s">
        <v>76</v>
      </c>
      <c r="B19" s="2" t="s">
        <v>77</v>
      </c>
      <c r="C19" s="3" t="n">
        <v>70.8324854373932</v>
      </c>
      <c r="D19" s="4" t="n">
        <v>17.82</v>
      </c>
      <c r="E19" s="5" t="n">
        <v>6</v>
      </c>
      <c r="F19" s="5" t="n">
        <v>6</v>
      </c>
      <c r="G19" s="5" t="n">
        <v>9</v>
      </c>
      <c r="H19" s="5" t="n">
        <v>22</v>
      </c>
      <c r="I19" s="5" t="s">
        <v>67</v>
      </c>
      <c r="J19" s="5" t="s">
        <v>52</v>
      </c>
      <c r="K19" s="5" t="s">
        <v>19</v>
      </c>
      <c r="L19" s="2" t="s">
        <v>78</v>
      </c>
      <c r="M19" s="5" t="n">
        <v>606</v>
      </c>
      <c r="N19" s="6" t="n">
        <v>63.1130992646601</v>
      </c>
      <c r="O19" s="3" t="n">
        <v>8.27978515625</v>
      </c>
    </row>
    <row r="20" customFormat="false" ht="12.75" hidden="false" customHeight="false" outlineLevel="0" collapsed="false">
      <c r="A20" s="2" t="s">
        <v>79</v>
      </c>
      <c r="B20" s="2" t="s">
        <v>80</v>
      </c>
      <c r="C20" s="3" t="n">
        <v>58.3351149559021</v>
      </c>
      <c r="D20" s="4" t="n">
        <v>14.22</v>
      </c>
      <c r="E20" s="5" t="n">
        <v>4</v>
      </c>
      <c r="F20" s="5" t="n">
        <v>4</v>
      </c>
      <c r="G20" s="5" t="n">
        <v>5</v>
      </c>
      <c r="H20" s="5" t="n">
        <v>17</v>
      </c>
      <c r="I20" s="5" t="s">
        <v>51</v>
      </c>
      <c r="J20" s="5" t="s">
        <v>52</v>
      </c>
      <c r="K20" s="5" t="s">
        <v>19</v>
      </c>
      <c r="L20" s="2" t="s">
        <v>81</v>
      </c>
      <c r="M20" s="5" t="n">
        <v>422</v>
      </c>
      <c r="N20" s="6" t="n">
        <v>47.40804052466</v>
      </c>
      <c r="O20" s="3" t="n">
        <v>5.31298828125</v>
      </c>
    </row>
    <row r="21" customFormat="false" ht="12.75" hidden="false" customHeight="false" outlineLevel="0" collapsed="false">
      <c r="A21" s="2" t="s">
        <v>82</v>
      </c>
      <c r="B21" s="2" t="s">
        <v>83</v>
      </c>
      <c r="C21" s="3" t="n">
        <v>53.8065869808197</v>
      </c>
      <c r="D21" s="4" t="n">
        <v>6.38</v>
      </c>
      <c r="E21" s="5" t="n">
        <v>2</v>
      </c>
      <c r="F21" s="5" t="n">
        <v>12</v>
      </c>
      <c r="G21" s="5" t="n">
        <v>12</v>
      </c>
      <c r="H21" s="5" t="n">
        <v>15</v>
      </c>
      <c r="I21" s="5"/>
      <c r="J21" s="5"/>
      <c r="K21" s="5"/>
      <c r="L21" s="2" t="s">
        <v>26</v>
      </c>
      <c r="M21" s="5" t="n">
        <v>2839</v>
      </c>
      <c r="N21" s="6" t="n">
        <v>327.34710225466</v>
      </c>
      <c r="O21" s="3" t="n">
        <v>6.81494140625</v>
      </c>
    </row>
    <row r="22" customFormat="false" ht="12.75" hidden="false" customHeight="false" outlineLevel="0" collapsed="false">
      <c r="A22" s="2" t="s">
        <v>84</v>
      </c>
      <c r="B22" s="2" t="s">
        <v>85</v>
      </c>
      <c r="C22" s="3" t="n">
        <v>36.6552121639252</v>
      </c>
      <c r="D22" s="4" t="n">
        <v>15.97</v>
      </c>
      <c r="E22" s="5" t="n">
        <v>7</v>
      </c>
      <c r="F22" s="5" t="n">
        <v>6</v>
      </c>
      <c r="G22" s="5" t="n">
        <v>6</v>
      </c>
      <c r="H22" s="5" t="n">
        <v>11</v>
      </c>
      <c r="I22" s="5"/>
      <c r="J22" s="5" t="s">
        <v>86</v>
      </c>
      <c r="K22" s="5" t="s">
        <v>19</v>
      </c>
      <c r="L22" s="2" t="s">
        <v>87</v>
      </c>
      <c r="M22" s="5" t="n">
        <v>476</v>
      </c>
      <c r="N22" s="6" t="n">
        <v>53.8900670546601</v>
      </c>
      <c r="O22" s="3" t="n">
        <v>6.46826171875</v>
      </c>
    </row>
    <row r="23" customFormat="false" ht="12.75" hidden="false" customHeight="false" outlineLevel="0" collapsed="false">
      <c r="A23" s="2" t="s">
        <v>88</v>
      </c>
      <c r="B23" s="2" t="s">
        <v>89</v>
      </c>
      <c r="C23" s="3" t="n">
        <v>34.9551949501038</v>
      </c>
      <c r="D23" s="4" t="n">
        <v>16.67</v>
      </c>
      <c r="E23" s="5" t="n">
        <v>4</v>
      </c>
      <c r="F23" s="5" t="n">
        <v>6</v>
      </c>
      <c r="G23" s="5" t="n">
        <v>6</v>
      </c>
      <c r="H23" s="5" t="n">
        <v>10</v>
      </c>
      <c r="I23" s="5" t="s">
        <v>90</v>
      </c>
      <c r="J23" s="5" t="s">
        <v>91</v>
      </c>
      <c r="K23" s="5" t="s">
        <v>92</v>
      </c>
      <c r="L23" s="2" t="s">
        <v>93</v>
      </c>
      <c r="M23" s="5" t="n">
        <v>498</v>
      </c>
      <c r="N23" s="6" t="n">
        <v>54.0465439146601</v>
      </c>
      <c r="O23" s="3" t="n">
        <v>5.80810546875</v>
      </c>
    </row>
    <row r="24" customFormat="false" ht="12.75" hidden="false" customHeight="false" outlineLevel="0" collapsed="false">
      <c r="A24" s="2" t="s">
        <v>94</v>
      </c>
      <c r="B24" s="2" t="s">
        <v>95</v>
      </c>
      <c r="C24" s="3" t="n">
        <v>29.8824408054352</v>
      </c>
      <c r="D24" s="4" t="n">
        <v>17.37</v>
      </c>
      <c r="E24" s="5" t="n">
        <v>1</v>
      </c>
      <c r="F24" s="5" t="n">
        <v>6</v>
      </c>
      <c r="G24" s="5" t="n">
        <v>6</v>
      </c>
      <c r="H24" s="5" t="n">
        <v>8</v>
      </c>
      <c r="I24" s="5" t="s">
        <v>96</v>
      </c>
      <c r="J24" s="5" t="s">
        <v>97</v>
      </c>
      <c r="K24" s="5" t="s">
        <v>19</v>
      </c>
      <c r="L24" s="2" t="s">
        <v>98</v>
      </c>
      <c r="M24" s="5" t="n">
        <v>472</v>
      </c>
      <c r="N24" s="6" t="n">
        <v>52.52162915466</v>
      </c>
      <c r="O24" s="3" t="n">
        <v>6.48095703125</v>
      </c>
    </row>
    <row r="25" customFormat="false" ht="12.75" hidden="false" customHeight="false" outlineLevel="0" collapsed="false">
      <c r="A25" s="2" t="s">
        <v>99</v>
      </c>
      <c r="B25" s="2" t="s">
        <v>100</v>
      </c>
      <c r="C25" s="3" t="n">
        <v>26.580493927002</v>
      </c>
      <c r="D25" s="4" t="n">
        <v>13.02</v>
      </c>
      <c r="E25" s="5" t="n">
        <v>7</v>
      </c>
      <c r="F25" s="5" t="n">
        <v>7</v>
      </c>
      <c r="G25" s="5" t="n">
        <v>7</v>
      </c>
      <c r="H25" s="5" t="n">
        <v>8</v>
      </c>
      <c r="I25" s="5" t="s">
        <v>101</v>
      </c>
      <c r="J25" s="5" t="s">
        <v>102</v>
      </c>
      <c r="K25" s="5" t="s">
        <v>103</v>
      </c>
      <c r="L25" s="2" t="s">
        <v>104</v>
      </c>
      <c r="M25" s="5" t="n">
        <v>745</v>
      </c>
      <c r="N25" s="6" t="n">
        <v>81.76878642466</v>
      </c>
      <c r="O25" s="3" t="n">
        <v>6.13818359375</v>
      </c>
    </row>
    <row r="26" customFormat="false" ht="12.75" hidden="false" customHeight="false" outlineLevel="0" collapsed="false">
      <c r="A26" s="2" t="s">
        <v>105</v>
      </c>
      <c r="B26" s="2" t="s">
        <v>106</v>
      </c>
      <c r="C26" s="3" t="n">
        <v>25.7727453708649</v>
      </c>
      <c r="D26" s="4" t="n">
        <v>14.29</v>
      </c>
      <c r="E26" s="5" t="n">
        <v>8</v>
      </c>
      <c r="F26" s="5" t="n">
        <v>4</v>
      </c>
      <c r="G26" s="5" t="n">
        <v>4</v>
      </c>
      <c r="H26" s="5" t="n">
        <v>7</v>
      </c>
      <c r="I26" s="5" t="s">
        <v>90</v>
      </c>
      <c r="J26" s="5" t="s">
        <v>107</v>
      </c>
      <c r="K26" s="5" t="s">
        <v>92</v>
      </c>
      <c r="L26" s="2" t="s">
        <v>108</v>
      </c>
      <c r="M26" s="5" t="n">
        <v>434</v>
      </c>
      <c r="N26" s="6" t="n">
        <v>47.25434855466</v>
      </c>
      <c r="O26" s="3" t="n">
        <v>6.80029296875</v>
      </c>
    </row>
    <row r="27" customFormat="false" ht="12.75" hidden="false" customHeight="false" outlineLevel="0" collapsed="false">
      <c r="A27" s="2" t="s">
        <v>109</v>
      </c>
      <c r="B27" s="2" t="s">
        <v>110</v>
      </c>
      <c r="C27" s="3" t="n">
        <v>24.389434337616</v>
      </c>
      <c r="D27" s="4" t="n">
        <v>11.38</v>
      </c>
      <c r="E27" s="5" t="n">
        <v>2</v>
      </c>
      <c r="F27" s="5" t="n">
        <v>5</v>
      </c>
      <c r="G27" s="5" t="n">
        <v>5</v>
      </c>
      <c r="H27" s="5" t="n">
        <v>7</v>
      </c>
      <c r="I27" s="5"/>
      <c r="J27" s="5"/>
      <c r="K27" s="5"/>
      <c r="L27" s="2" t="s">
        <v>26</v>
      </c>
      <c r="M27" s="5" t="n">
        <v>589</v>
      </c>
      <c r="N27" s="6" t="n">
        <v>65.05474507466</v>
      </c>
      <c r="O27" s="3" t="n">
        <v>7.09326171875</v>
      </c>
    </row>
    <row r="28" customFormat="false" ht="12.75" hidden="false" customHeight="false" outlineLevel="0" collapsed="false">
      <c r="A28" s="2" t="s">
        <v>111</v>
      </c>
      <c r="B28" s="2" t="s">
        <v>112</v>
      </c>
      <c r="C28" s="3" t="n">
        <v>23.3037176132202</v>
      </c>
      <c r="D28" s="4" t="n">
        <v>5.13</v>
      </c>
      <c r="E28" s="5" t="n">
        <v>2</v>
      </c>
      <c r="F28" s="5" t="n">
        <v>2</v>
      </c>
      <c r="G28" s="5" t="n">
        <v>2</v>
      </c>
      <c r="H28" s="5" t="n">
        <v>6</v>
      </c>
      <c r="I28" s="5" t="s">
        <v>33</v>
      </c>
      <c r="J28" s="5" t="s">
        <v>113</v>
      </c>
      <c r="K28" s="5" t="s">
        <v>114</v>
      </c>
      <c r="L28" s="2" t="s">
        <v>34</v>
      </c>
      <c r="M28" s="5" t="n">
        <v>526</v>
      </c>
      <c r="N28" s="6" t="n">
        <v>54.81618021466</v>
      </c>
      <c r="O28" s="3" t="n">
        <v>5.07177734375</v>
      </c>
    </row>
    <row r="29" customFormat="false" ht="12.75" hidden="false" customHeight="false" outlineLevel="0" collapsed="false">
      <c r="A29" s="2" t="s">
        <v>115</v>
      </c>
      <c r="B29" s="2" t="s">
        <v>116</v>
      </c>
      <c r="C29" s="3" t="n">
        <v>20.9557681083679</v>
      </c>
      <c r="D29" s="4" t="n">
        <v>8.37</v>
      </c>
      <c r="E29" s="5" t="n">
        <v>3</v>
      </c>
      <c r="F29" s="5" t="n">
        <v>6</v>
      </c>
      <c r="G29" s="5" t="n">
        <v>6</v>
      </c>
      <c r="H29" s="5" t="n">
        <v>6</v>
      </c>
      <c r="I29" s="5"/>
      <c r="J29" s="5"/>
      <c r="K29" s="5"/>
      <c r="L29" s="2" t="s">
        <v>26</v>
      </c>
      <c r="M29" s="5" t="n">
        <v>1039</v>
      </c>
      <c r="N29" s="6" t="n">
        <v>111.78724487466</v>
      </c>
      <c r="O29" s="3" t="n">
        <v>5.02099609375</v>
      </c>
    </row>
    <row r="30" customFormat="false" ht="12.75" hidden="false" customHeight="false" outlineLevel="0" collapsed="false">
      <c r="A30" s="2" t="s">
        <v>117</v>
      </c>
      <c r="B30" s="2" t="s">
        <v>118</v>
      </c>
      <c r="C30" s="3" t="n">
        <v>20.2807188034058</v>
      </c>
      <c r="D30" s="4" t="n">
        <v>10.86</v>
      </c>
      <c r="E30" s="5" t="n">
        <v>2</v>
      </c>
      <c r="F30" s="5" t="n">
        <v>4</v>
      </c>
      <c r="G30" s="5" t="n">
        <v>5</v>
      </c>
      <c r="H30" s="5" t="n">
        <v>6</v>
      </c>
      <c r="I30" s="5" t="s">
        <v>33</v>
      </c>
      <c r="J30" s="5" t="s">
        <v>29</v>
      </c>
      <c r="K30" s="5"/>
      <c r="L30" s="2" t="s">
        <v>34</v>
      </c>
      <c r="M30" s="5" t="n">
        <v>617</v>
      </c>
      <c r="N30" s="6" t="n">
        <v>64.2946052246601</v>
      </c>
      <c r="O30" s="3" t="n">
        <v>8.67529296875</v>
      </c>
    </row>
    <row r="31" customFormat="false" ht="12.75" hidden="false" customHeight="false" outlineLevel="0" collapsed="false">
      <c r="A31" s="2" t="s">
        <v>119</v>
      </c>
      <c r="B31" s="2" t="s">
        <v>120</v>
      </c>
      <c r="C31" s="3" t="n">
        <v>19.8982453346252</v>
      </c>
      <c r="D31" s="4" t="n">
        <v>24.86</v>
      </c>
      <c r="E31" s="5" t="n">
        <v>2</v>
      </c>
      <c r="F31" s="5" t="n">
        <v>3</v>
      </c>
      <c r="G31" s="5" t="n">
        <v>3</v>
      </c>
      <c r="H31" s="5" t="n">
        <v>5</v>
      </c>
      <c r="I31" s="5"/>
      <c r="J31" s="5"/>
      <c r="K31" s="5"/>
      <c r="L31" s="2" t="s">
        <v>26</v>
      </c>
      <c r="M31" s="5" t="n">
        <v>173</v>
      </c>
      <c r="N31" s="6" t="n">
        <v>18.78769847466</v>
      </c>
      <c r="O31" s="3" t="n">
        <v>9.04150390625</v>
      </c>
    </row>
    <row r="32" customFormat="false" ht="12.75" hidden="false" customHeight="false" outlineLevel="0" collapsed="false">
      <c r="A32" s="2" t="s">
        <v>121</v>
      </c>
      <c r="B32" s="2" t="s">
        <v>122</v>
      </c>
      <c r="C32" s="3" t="n">
        <v>19.3865435123444</v>
      </c>
      <c r="D32" s="4" t="n">
        <v>11.05</v>
      </c>
      <c r="E32" s="5" t="n">
        <v>6</v>
      </c>
      <c r="F32" s="5" t="n">
        <v>3</v>
      </c>
      <c r="G32" s="5" t="n">
        <v>4</v>
      </c>
      <c r="H32" s="5" t="n">
        <v>5</v>
      </c>
      <c r="I32" s="5"/>
      <c r="J32" s="5"/>
      <c r="K32" s="5"/>
      <c r="L32" s="2" t="s">
        <v>26</v>
      </c>
      <c r="M32" s="5" t="n">
        <v>525</v>
      </c>
      <c r="N32" s="6" t="n">
        <v>57.32496932466</v>
      </c>
      <c r="O32" s="3" t="n">
        <v>6.60986328125</v>
      </c>
    </row>
    <row r="33" customFormat="false" ht="12.75" hidden="false" customHeight="false" outlineLevel="0" collapsed="false">
      <c r="A33" s="2" t="s">
        <v>123</v>
      </c>
      <c r="B33" s="2" t="s">
        <v>124</v>
      </c>
      <c r="C33" s="3" t="n">
        <v>18.6251883506775</v>
      </c>
      <c r="D33" s="4" t="n">
        <v>10.48</v>
      </c>
      <c r="E33" s="5" t="n">
        <v>10</v>
      </c>
      <c r="F33" s="5" t="n">
        <v>1</v>
      </c>
      <c r="G33" s="5" t="n">
        <v>2</v>
      </c>
      <c r="H33" s="5" t="n">
        <v>5</v>
      </c>
      <c r="I33" s="5" t="s">
        <v>96</v>
      </c>
      <c r="J33" s="5" t="s">
        <v>125</v>
      </c>
      <c r="K33" s="5" t="s">
        <v>126</v>
      </c>
      <c r="L33" s="2" t="s">
        <v>127</v>
      </c>
      <c r="M33" s="5" t="n">
        <v>248</v>
      </c>
      <c r="N33" s="6" t="n">
        <v>27.83171551466</v>
      </c>
      <c r="O33" s="3" t="n">
        <v>4.71630859375</v>
      </c>
    </row>
    <row r="34" customFormat="false" ht="12.75" hidden="false" customHeight="false" outlineLevel="0" collapsed="false">
      <c r="A34" s="2" t="s">
        <v>128</v>
      </c>
      <c r="B34" s="2" t="s">
        <v>129</v>
      </c>
      <c r="C34" s="3" t="n">
        <v>18.1481537818909</v>
      </c>
      <c r="D34" s="4" t="n">
        <v>6.93</v>
      </c>
      <c r="E34" s="5" t="n">
        <v>4</v>
      </c>
      <c r="F34" s="5" t="n">
        <v>1</v>
      </c>
      <c r="G34" s="5" t="n">
        <v>3</v>
      </c>
      <c r="H34" s="5" t="n">
        <v>6</v>
      </c>
      <c r="I34" s="5"/>
      <c r="J34" s="5"/>
      <c r="K34" s="5"/>
      <c r="L34" s="2" t="s">
        <v>26</v>
      </c>
      <c r="M34" s="5" t="n">
        <v>433</v>
      </c>
      <c r="N34" s="6" t="n">
        <v>48.05450019466</v>
      </c>
      <c r="O34" s="3" t="n">
        <v>4.90673828125</v>
      </c>
    </row>
    <row r="35" customFormat="false" ht="12.75" hidden="false" customHeight="false" outlineLevel="0" collapsed="false">
      <c r="A35" s="2" t="s">
        <v>130</v>
      </c>
      <c r="B35" s="2" t="s">
        <v>131</v>
      </c>
      <c r="C35" s="3" t="n">
        <v>17.9715197086334</v>
      </c>
      <c r="D35" s="4" t="n">
        <v>15.15</v>
      </c>
      <c r="E35" s="5" t="n">
        <v>1</v>
      </c>
      <c r="F35" s="5" t="n">
        <v>3</v>
      </c>
      <c r="G35" s="5" t="n">
        <v>3</v>
      </c>
      <c r="H35" s="5" t="n">
        <v>5</v>
      </c>
      <c r="I35" s="5" t="s">
        <v>132</v>
      </c>
      <c r="J35" s="5"/>
      <c r="K35" s="5" t="s">
        <v>92</v>
      </c>
      <c r="L35" s="2" t="s">
        <v>133</v>
      </c>
      <c r="M35" s="5" t="n">
        <v>198</v>
      </c>
      <c r="N35" s="6" t="n">
        <v>22.22255251466</v>
      </c>
      <c r="O35" s="3" t="n">
        <v>9.56884765625</v>
      </c>
    </row>
    <row r="36" customFormat="false" ht="12.75" hidden="false" customHeight="false" outlineLevel="0" collapsed="false">
      <c r="A36" s="2" t="s">
        <v>134</v>
      </c>
      <c r="B36" s="2" t="s">
        <v>135</v>
      </c>
      <c r="C36" s="3" t="n">
        <v>17.1481938362122</v>
      </c>
      <c r="D36" s="4" t="n">
        <v>7.53</v>
      </c>
      <c r="E36" s="5" t="n">
        <v>3</v>
      </c>
      <c r="F36" s="5" t="n">
        <v>3</v>
      </c>
      <c r="G36" s="5" t="n">
        <v>3</v>
      </c>
      <c r="H36" s="5" t="n">
        <v>4</v>
      </c>
      <c r="I36" s="5" t="s">
        <v>90</v>
      </c>
      <c r="J36" s="5"/>
      <c r="K36" s="5" t="s">
        <v>136</v>
      </c>
      <c r="L36" s="2" t="s">
        <v>137</v>
      </c>
      <c r="M36" s="5" t="n">
        <v>691</v>
      </c>
      <c r="N36" s="6" t="n">
        <v>76.7426636446601</v>
      </c>
      <c r="O36" s="3" t="n">
        <v>6.43017578125</v>
      </c>
    </row>
    <row r="37" customFormat="false" ht="12.75" hidden="false" customHeight="false" outlineLevel="0" collapsed="false">
      <c r="A37" s="2" t="s">
        <v>138</v>
      </c>
      <c r="B37" s="2" t="s">
        <v>139</v>
      </c>
      <c r="C37" s="3" t="n">
        <v>16.678320646286</v>
      </c>
      <c r="D37" s="4" t="n">
        <v>3.65</v>
      </c>
      <c r="E37" s="5" t="n">
        <v>1</v>
      </c>
      <c r="F37" s="5" t="n">
        <v>4</v>
      </c>
      <c r="G37" s="5" t="n">
        <v>4</v>
      </c>
      <c r="H37" s="5" t="n">
        <v>5</v>
      </c>
      <c r="I37" s="5" t="s">
        <v>140</v>
      </c>
      <c r="J37" s="5" t="s">
        <v>86</v>
      </c>
      <c r="K37" s="5" t="s">
        <v>141</v>
      </c>
      <c r="L37" s="2" t="s">
        <v>142</v>
      </c>
      <c r="M37" s="5" t="n">
        <v>1396</v>
      </c>
      <c r="N37" s="6" t="n">
        <v>155.45987664466</v>
      </c>
      <c r="O37" s="3" t="n">
        <v>6.53662109375</v>
      </c>
    </row>
    <row r="38" customFormat="false" ht="12.75" hidden="false" customHeight="false" outlineLevel="0" collapsed="false">
      <c r="A38" s="2" t="s">
        <v>143</v>
      </c>
      <c r="B38" s="2" t="s">
        <v>144</v>
      </c>
      <c r="C38" s="3" t="n">
        <v>15.428825378418</v>
      </c>
      <c r="D38" s="4" t="n">
        <v>9.49</v>
      </c>
      <c r="E38" s="5" t="n">
        <v>7</v>
      </c>
      <c r="F38" s="5" t="n">
        <v>1</v>
      </c>
      <c r="G38" s="5" t="n">
        <v>4</v>
      </c>
      <c r="H38" s="5" t="n">
        <v>5</v>
      </c>
      <c r="I38" s="5"/>
      <c r="J38" s="5"/>
      <c r="K38" s="5"/>
      <c r="L38" s="2" t="s">
        <v>26</v>
      </c>
      <c r="M38" s="5" t="n">
        <v>411</v>
      </c>
      <c r="N38" s="6" t="n">
        <v>44.8560748246599</v>
      </c>
      <c r="O38" s="3" t="n">
        <v>4.84326171875</v>
      </c>
    </row>
    <row r="39" customFormat="false" ht="12.75" hidden="false" customHeight="false" outlineLevel="0" collapsed="false">
      <c r="A39" s="2" t="s">
        <v>145</v>
      </c>
      <c r="B39" s="2" t="s">
        <v>146</v>
      </c>
      <c r="C39" s="3" t="n">
        <v>15.2031121253967</v>
      </c>
      <c r="D39" s="4" t="n">
        <v>6.41</v>
      </c>
      <c r="E39" s="5" t="n">
        <v>13</v>
      </c>
      <c r="F39" s="5" t="n">
        <v>1</v>
      </c>
      <c r="G39" s="5" t="n">
        <v>1</v>
      </c>
      <c r="H39" s="5" t="n">
        <v>5</v>
      </c>
      <c r="I39" s="5"/>
      <c r="J39" s="5"/>
      <c r="K39" s="5"/>
      <c r="L39" s="2" t="s">
        <v>147</v>
      </c>
      <c r="M39" s="5" t="n">
        <v>156</v>
      </c>
      <c r="N39" s="6" t="n">
        <v>17.03380555466</v>
      </c>
      <c r="O39" s="3" t="n">
        <v>9.18798828125</v>
      </c>
    </row>
    <row r="40" customFormat="false" ht="12.75" hidden="false" customHeight="false" outlineLevel="0" collapsed="false">
      <c r="A40" s="2" t="s">
        <v>148</v>
      </c>
      <c r="B40" s="2" t="s">
        <v>149</v>
      </c>
      <c r="C40" s="3" t="n">
        <v>14.0719273090363</v>
      </c>
      <c r="D40" s="4" t="n">
        <v>19.7</v>
      </c>
      <c r="E40" s="5" t="n">
        <v>9</v>
      </c>
      <c r="F40" s="5" t="n">
        <v>2</v>
      </c>
      <c r="G40" s="5" t="n">
        <v>2</v>
      </c>
      <c r="H40" s="5" t="n">
        <v>4</v>
      </c>
      <c r="I40" s="5" t="s">
        <v>150</v>
      </c>
      <c r="J40" s="5" t="s">
        <v>151</v>
      </c>
      <c r="K40" s="5" t="s">
        <v>152</v>
      </c>
      <c r="L40" s="2" t="s">
        <v>153</v>
      </c>
      <c r="M40" s="5" t="n">
        <v>132</v>
      </c>
      <c r="N40" s="6" t="n">
        <v>14.63647024466</v>
      </c>
      <c r="O40" s="3" t="n">
        <v>5.65576171875</v>
      </c>
    </row>
    <row r="41" customFormat="false" ht="12.75" hidden="false" customHeight="false" outlineLevel="0" collapsed="false">
      <c r="A41" s="2" t="s">
        <v>154</v>
      </c>
      <c r="B41" s="2" t="s">
        <v>155</v>
      </c>
      <c r="C41" s="3" t="n">
        <v>13.6159262657166</v>
      </c>
      <c r="D41" s="4" t="n">
        <v>11.51</v>
      </c>
      <c r="E41" s="5" t="n">
        <v>2</v>
      </c>
      <c r="F41" s="5" t="n">
        <v>1</v>
      </c>
      <c r="G41" s="5" t="n">
        <v>1</v>
      </c>
      <c r="H41" s="5" t="n">
        <v>4</v>
      </c>
      <c r="I41" s="5"/>
      <c r="J41" s="5"/>
      <c r="K41" s="5"/>
      <c r="L41" s="2" t="s">
        <v>156</v>
      </c>
      <c r="M41" s="5" t="n">
        <v>139</v>
      </c>
      <c r="N41" s="6" t="n">
        <v>15.41298401466</v>
      </c>
      <c r="O41" s="3" t="n">
        <v>6.53662109375</v>
      </c>
    </row>
    <row r="42" customFormat="false" ht="12.75" hidden="false" customHeight="false" outlineLevel="0" collapsed="false">
      <c r="A42" s="2" t="s">
        <v>157</v>
      </c>
      <c r="B42" s="2" t="s">
        <v>158</v>
      </c>
      <c r="C42" s="3" t="n">
        <v>12.144061088562</v>
      </c>
      <c r="D42" s="4" t="n">
        <v>12.61</v>
      </c>
      <c r="E42" s="5" t="n">
        <v>25</v>
      </c>
      <c r="F42" s="5" t="n">
        <v>1</v>
      </c>
      <c r="G42" s="5" t="n">
        <v>1</v>
      </c>
      <c r="H42" s="5" t="n">
        <v>4</v>
      </c>
      <c r="I42" s="5"/>
      <c r="J42" s="5"/>
      <c r="K42" s="5"/>
      <c r="L42" s="2" t="s">
        <v>26</v>
      </c>
      <c r="M42" s="5" t="n">
        <v>119</v>
      </c>
      <c r="N42" s="6" t="n">
        <v>13.19513653466</v>
      </c>
      <c r="O42" s="3" t="n">
        <v>9.99365234375</v>
      </c>
    </row>
    <row r="43" customFormat="false" ht="12.75" hidden="false" customHeight="false" outlineLevel="0" collapsed="false">
      <c r="A43" s="2" t="s">
        <v>159</v>
      </c>
      <c r="B43" s="2" t="s">
        <v>160</v>
      </c>
      <c r="C43" s="3" t="n">
        <v>11.9924006462097</v>
      </c>
      <c r="D43" s="4" t="n">
        <v>12.08</v>
      </c>
      <c r="E43" s="5" t="n">
        <v>2</v>
      </c>
      <c r="F43" s="5" t="n">
        <v>4</v>
      </c>
      <c r="G43" s="5" t="n">
        <v>4</v>
      </c>
      <c r="H43" s="5" t="n">
        <v>4</v>
      </c>
      <c r="I43" s="5" t="s">
        <v>140</v>
      </c>
      <c r="J43" s="5"/>
      <c r="K43" s="5" t="s">
        <v>141</v>
      </c>
      <c r="L43" s="2" t="s">
        <v>161</v>
      </c>
      <c r="M43" s="5" t="n">
        <v>414</v>
      </c>
      <c r="N43" s="6" t="n">
        <v>47.22166197466</v>
      </c>
      <c r="O43" s="3" t="n">
        <v>9.42236328125</v>
      </c>
    </row>
    <row r="44" customFormat="false" ht="12.75" hidden="false" customHeight="false" outlineLevel="0" collapsed="false">
      <c r="A44" s="2" t="s">
        <v>162</v>
      </c>
      <c r="B44" s="2" t="s">
        <v>163</v>
      </c>
      <c r="C44" s="3" t="n">
        <v>11.5813429355621</v>
      </c>
      <c r="D44" s="4" t="n">
        <v>20.24</v>
      </c>
      <c r="E44" s="5" t="n">
        <v>2</v>
      </c>
      <c r="F44" s="5" t="n">
        <v>1</v>
      </c>
      <c r="G44" s="5" t="n">
        <v>1</v>
      </c>
      <c r="H44" s="5" t="n">
        <v>3</v>
      </c>
      <c r="I44" s="5"/>
      <c r="J44" s="5"/>
      <c r="K44" s="5"/>
      <c r="L44" s="2" t="s">
        <v>26</v>
      </c>
      <c r="M44" s="5" t="n">
        <v>84</v>
      </c>
      <c r="N44" s="6" t="n">
        <v>8.86636577466</v>
      </c>
      <c r="O44" s="3" t="n">
        <v>8.07470703125</v>
      </c>
    </row>
    <row r="45" customFormat="false" ht="12.75" hidden="false" customHeight="false" outlineLevel="0" collapsed="false">
      <c r="A45" s="2" t="s">
        <v>164</v>
      </c>
      <c r="B45" s="2" t="s">
        <v>165</v>
      </c>
      <c r="C45" s="3" t="n">
        <v>10.5760300159454</v>
      </c>
      <c r="D45" s="4" t="n">
        <v>7.18</v>
      </c>
      <c r="E45" s="5" t="n">
        <v>1</v>
      </c>
      <c r="F45" s="5" t="n">
        <v>2</v>
      </c>
      <c r="G45" s="5" t="n">
        <v>2</v>
      </c>
      <c r="H45" s="5" t="n">
        <v>3</v>
      </c>
      <c r="I45" s="5" t="s">
        <v>140</v>
      </c>
      <c r="J45" s="5"/>
      <c r="K45" s="5"/>
      <c r="L45" s="2" t="s">
        <v>161</v>
      </c>
      <c r="M45" s="5" t="n">
        <v>390</v>
      </c>
      <c r="N45" s="6" t="n">
        <v>44.60552249466</v>
      </c>
      <c r="O45" s="3" t="n">
        <v>6.02392578125</v>
      </c>
    </row>
    <row r="46" customFormat="false" ht="12.75" hidden="false" customHeight="false" outlineLevel="0" collapsed="false">
      <c r="A46" s="2" t="s">
        <v>166</v>
      </c>
      <c r="B46" s="2" t="s">
        <v>167</v>
      </c>
      <c r="C46" s="3" t="n">
        <v>10.2277989387512</v>
      </c>
      <c r="D46" s="4" t="n">
        <v>41.24</v>
      </c>
      <c r="E46" s="5" t="n">
        <v>3</v>
      </c>
      <c r="F46" s="5" t="n">
        <v>3</v>
      </c>
      <c r="G46" s="5" t="n">
        <v>3</v>
      </c>
      <c r="H46" s="5" t="n">
        <v>3</v>
      </c>
      <c r="I46" s="5" t="s">
        <v>132</v>
      </c>
      <c r="J46" s="5"/>
      <c r="K46" s="5" t="s">
        <v>168</v>
      </c>
      <c r="L46" s="2" t="s">
        <v>169</v>
      </c>
      <c r="M46" s="5" t="n">
        <v>97</v>
      </c>
      <c r="N46" s="6" t="n">
        <v>10.86127332466</v>
      </c>
      <c r="O46" s="3" t="n">
        <v>4.84326171875</v>
      </c>
    </row>
    <row r="47" customFormat="false" ht="12.75" hidden="false" customHeight="false" outlineLevel="0" collapsed="false">
      <c r="A47" s="2" t="s">
        <v>170</v>
      </c>
      <c r="B47" s="2" t="s">
        <v>171</v>
      </c>
      <c r="C47" s="3" t="n">
        <v>8.71811056137085</v>
      </c>
      <c r="D47" s="4" t="n">
        <v>5.71</v>
      </c>
      <c r="E47" s="5" t="n">
        <v>2</v>
      </c>
      <c r="F47" s="5" t="n">
        <v>2</v>
      </c>
      <c r="G47" s="5" t="n">
        <v>2</v>
      </c>
      <c r="H47" s="5" t="n">
        <v>3</v>
      </c>
      <c r="I47" s="5" t="s">
        <v>140</v>
      </c>
      <c r="J47" s="5"/>
      <c r="K47" s="5"/>
      <c r="L47" s="2" t="s">
        <v>161</v>
      </c>
      <c r="M47" s="5" t="n">
        <v>245</v>
      </c>
      <c r="N47" s="6" t="n">
        <v>27.78922078466</v>
      </c>
      <c r="O47" s="3" t="n">
        <v>5.73193359375</v>
      </c>
    </row>
    <row r="48" customFormat="false" ht="12.75" hidden="false" customHeight="false" outlineLevel="0" collapsed="false">
      <c r="A48" s="2" t="s">
        <v>172</v>
      </c>
      <c r="B48" s="2" t="s">
        <v>173</v>
      </c>
      <c r="C48" s="3" t="n">
        <v>8.31609153747559</v>
      </c>
      <c r="D48" s="4" t="n">
        <v>2.87</v>
      </c>
      <c r="E48" s="5" t="n">
        <v>2</v>
      </c>
      <c r="F48" s="5" t="n">
        <v>1</v>
      </c>
      <c r="G48" s="5" t="n">
        <v>1</v>
      </c>
      <c r="H48" s="5" t="n">
        <v>2</v>
      </c>
      <c r="I48" s="5" t="s">
        <v>174</v>
      </c>
      <c r="J48" s="5" t="s">
        <v>175</v>
      </c>
      <c r="K48" s="5" t="s">
        <v>176</v>
      </c>
      <c r="L48" s="2" t="s">
        <v>177</v>
      </c>
      <c r="M48" s="5" t="n">
        <v>557</v>
      </c>
      <c r="N48" s="6" t="n">
        <v>62.81504450466</v>
      </c>
      <c r="O48" s="3" t="n">
        <v>7.70849609375</v>
      </c>
    </row>
    <row r="49" customFormat="false" ht="12.75" hidden="false" customHeight="false" outlineLevel="0" collapsed="false">
      <c r="A49" s="2" t="s">
        <v>178</v>
      </c>
      <c r="B49" s="2" t="s">
        <v>179</v>
      </c>
      <c r="C49" s="3" t="n">
        <v>7.98809671401978</v>
      </c>
      <c r="D49" s="4" t="n">
        <v>6.9</v>
      </c>
      <c r="E49" s="5" t="n">
        <v>10</v>
      </c>
      <c r="F49" s="5" t="n">
        <v>1</v>
      </c>
      <c r="G49" s="5" t="n">
        <v>1</v>
      </c>
      <c r="H49" s="5" t="n">
        <v>2</v>
      </c>
      <c r="I49" s="5" t="s">
        <v>96</v>
      </c>
      <c r="J49" s="5"/>
      <c r="K49" s="5"/>
      <c r="L49" s="2" t="s">
        <v>180</v>
      </c>
      <c r="M49" s="5" t="n">
        <v>232</v>
      </c>
      <c r="N49" s="6" t="n">
        <v>24.71724934466</v>
      </c>
      <c r="O49" s="3" t="n">
        <v>7.60595703125</v>
      </c>
    </row>
    <row r="50" customFormat="false" ht="12.75" hidden="false" customHeight="false" outlineLevel="0" collapsed="false">
      <c r="A50" s="2" t="s">
        <v>181</v>
      </c>
      <c r="B50" s="2" t="s">
        <v>182</v>
      </c>
      <c r="C50" s="3" t="n">
        <v>7.58317041397095</v>
      </c>
      <c r="D50" s="4" t="n">
        <v>8.96</v>
      </c>
      <c r="E50" s="5" t="n">
        <v>4</v>
      </c>
      <c r="F50" s="5" t="n">
        <v>2</v>
      </c>
      <c r="G50" s="5" t="n">
        <v>2</v>
      </c>
      <c r="H50" s="5" t="n">
        <v>2</v>
      </c>
      <c r="I50" s="5" t="s">
        <v>183</v>
      </c>
      <c r="J50" s="5" t="s">
        <v>52</v>
      </c>
      <c r="K50" s="5" t="s">
        <v>184</v>
      </c>
      <c r="L50" s="2" t="s">
        <v>185</v>
      </c>
      <c r="M50" s="5" t="n">
        <v>346</v>
      </c>
      <c r="N50" s="6" t="n">
        <v>38.95526512466</v>
      </c>
      <c r="O50" s="3" t="n">
        <v>6.81494140625</v>
      </c>
    </row>
    <row r="51" customFormat="false" ht="12.75" hidden="false" customHeight="false" outlineLevel="0" collapsed="false">
      <c r="A51" s="2" t="s">
        <v>186</v>
      </c>
      <c r="B51" s="2" t="s">
        <v>187</v>
      </c>
      <c r="C51" s="3" t="n">
        <v>7.54736471176147</v>
      </c>
      <c r="D51" s="4" t="n">
        <v>20.13</v>
      </c>
      <c r="E51" s="5" t="n">
        <v>6</v>
      </c>
      <c r="F51" s="5" t="n">
        <v>2</v>
      </c>
      <c r="G51" s="5" t="n">
        <v>2</v>
      </c>
      <c r="H51" s="5" t="n">
        <v>2</v>
      </c>
      <c r="I51" s="5" t="s">
        <v>96</v>
      </c>
      <c r="J51" s="5" t="s">
        <v>188</v>
      </c>
      <c r="K51" s="5" t="s">
        <v>189</v>
      </c>
      <c r="L51" s="2" t="s">
        <v>190</v>
      </c>
      <c r="M51" s="5" t="n">
        <v>154</v>
      </c>
      <c r="N51" s="6" t="n">
        <v>17.43183405466</v>
      </c>
      <c r="O51" s="3" t="n">
        <v>7.02001953125</v>
      </c>
    </row>
    <row r="52" customFormat="false" ht="12.75" hidden="false" customHeight="false" outlineLevel="0" collapsed="false">
      <c r="A52" s="2" t="s">
        <v>191</v>
      </c>
      <c r="B52" s="2" t="s">
        <v>192</v>
      </c>
      <c r="C52" s="3" t="n">
        <v>7.50084924697876</v>
      </c>
      <c r="D52" s="4" t="n">
        <v>12.26</v>
      </c>
      <c r="E52" s="5" t="n">
        <v>1</v>
      </c>
      <c r="F52" s="5" t="n">
        <v>2</v>
      </c>
      <c r="G52" s="5" t="n">
        <v>2</v>
      </c>
      <c r="H52" s="5" t="n">
        <v>2</v>
      </c>
      <c r="I52" s="5"/>
      <c r="J52" s="5"/>
      <c r="K52" s="5"/>
      <c r="L52" s="2" t="s">
        <v>26</v>
      </c>
      <c r="M52" s="5" t="n">
        <v>310</v>
      </c>
      <c r="N52" s="6" t="n">
        <v>34.27983140466</v>
      </c>
      <c r="O52" s="3" t="n">
        <v>5.73193359375</v>
      </c>
    </row>
    <row r="53" customFormat="false" ht="12.75" hidden="false" customHeight="false" outlineLevel="0" collapsed="false">
      <c r="A53" s="2" t="s">
        <v>193</v>
      </c>
      <c r="B53" s="2" t="s">
        <v>194</v>
      </c>
      <c r="C53" s="3" t="n">
        <v>7.27158451080322</v>
      </c>
      <c r="D53" s="4" t="n">
        <v>8.78</v>
      </c>
      <c r="E53" s="5" t="n">
        <v>1</v>
      </c>
      <c r="F53" s="5" t="n">
        <v>1</v>
      </c>
      <c r="G53" s="5" t="n">
        <v>1</v>
      </c>
      <c r="H53" s="5" t="n">
        <v>2</v>
      </c>
      <c r="I53" s="5" t="s">
        <v>140</v>
      </c>
      <c r="J53" s="5"/>
      <c r="K53" s="5"/>
      <c r="L53" s="2" t="s">
        <v>161</v>
      </c>
      <c r="M53" s="5" t="n">
        <v>205</v>
      </c>
      <c r="N53" s="6" t="n">
        <v>23.71010444466</v>
      </c>
      <c r="O53" s="3" t="n">
        <v>6.71240234375</v>
      </c>
    </row>
    <row r="54" customFormat="false" ht="12.75" hidden="false" customHeight="false" outlineLevel="0" collapsed="false">
      <c r="A54" s="2" t="s">
        <v>195</v>
      </c>
      <c r="B54" s="2" t="s">
        <v>196</v>
      </c>
      <c r="C54" s="3" t="n">
        <v>7.13241171836853</v>
      </c>
      <c r="D54" s="4" t="n">
        <v>6.32</v>
      </c>
      <c r="E54" s="5" t="n">
        <v>1</v>
      </c>
      <c r="F54" s="5" t="n">
        <v>2</v>
      </c>
      <c r="G54" s="5" t="n">
        <v>2</v>
      </c>
      <c r="H54" s="5" t="n">
        <v>2</v>
      </c>
      <c r="I54" s="5"/>
      <c r="J54" s="5"/>
      <c r="K54" s="5"/>
      <c r="L54" s="2" t="s">
        <v>26</v>
      </c>
      <c r="M54" s="5" t="n">
        <v>380</v>
      </c>
      <c r="N54" s="6" t="n">
        <v>42.75571662466</v>
      </c>
      <c r="O54" s="3" t="n">
        <v>5.89697265625</v>
      </c>
    </row>
    <row r="55" customFormat="false" ht="12.75" hidden="false" customHeight="false" outlineLevel="0" collapsed="false">
      <c r="A55" s="2" t="s">
        <v>197</v>
      </c>
      <c r="B55" s="2" t="s">
        <v>198</v>
      </c>
      <c r="C55" s="3" t="n">
        <v>7.0826461315155</v>
      </c>
      <c r="D55" s="4" t="n">
        <v>1.38</v>
      </c>
      <c r="E55" s="5" t="n">
        <v>2</v>
      </c>
      <c r="F55" s="5" t="n">
        <v>1</v>
      </c>
      <c r="G55" s="5" t="n">
        <v>1</v>
      </c>
      <c r="H55" s="5" t="n">
        <v>2</v>
      </c>
      <c r="I55" s="5" t="s">
        <v>90</v>
      </c>
      <c r="J55" s="5"/>
      <c r="K55" s="5" t="s">
        <v>92</v>
      </c>
      <c r="L55" s="2" t="s">
        <v>199</v>
      </c>
      <c r="M55" s="5" t="n">
        <v>1157</v>
      </c>
      <c r="N55" s="6" t="n">
        <v>130.74211406466</v>
      </c>
      <c r="O55" s="3" t="n">
        <v>6.44287109375</v>
      </c>
    </row>
    <row r="56" customFormat="false" ht="12.75" hidden="false" customHeight="false" outlineLevel="0" collapsed="false">
      <c r="A56" s="2" t="s">
        <v>200</v>
      </c>
      <c r="B56" s="2" t="s">
        <v>201</v>
      </c>
      <c r="C56" s="3" t="n">
        <v>7.02980470657349</v>
      </c>
      <c r="D56" s="4" t="n">
        <v>7.95</v>
      </c>
      <c r="E56" s="5" t="n">
        <v>2</v>
      </c>
      <c r="F56" s="5" t="n">
        <v>2</v>
      </c>
      <c r="G56" s="5" t="n">
        <v>2</v>
      </c>
      <c r="H56" s="5" t="n">
        <v>2</v>
      </c>
      <c r="I56" s="5" t="s">
        <v>202</v>
      </c>
      <c r="J56" s="5"/>
      <c r="K56" s="5" t="s">
        <v>203</v>
      </c>
      <c r="L56" s="2" t="s">
        <v>185</v>
      </c>
      <c r="M56" s="5" t="n">
        <v>327</v>
      </c>
      <c r="N56" s="6" t="n">
        <v>36.76364271466</v>
      </c>
      <c r="O56" s="3" t="n">
        <v>5.41455078125</v>
      </c>
    </row>
    <row r="57" customFormat="false" ht="12.75" hidden="false" customHeight="false" outlineLevel="0" collapsed="false">
      <c r="A57" s="2" t="s">
        <v>204</v>
      </c>
      <c r="B57" s="2" t="s">
        <v>205</v>
      </c>
      <c r="C57" s="3" t="n">
        <v>7.00437355041504</v>
      </c>
      <c r="D57" s="4" t="n">
        <v>3.26</v>
      </c>
      <c r="E57" s="5" t="n">
        <v>2</v>
      </c>
      <c r="F57" s="5" t="n">
        <v>2</v>
      </c>
      <c r="G57" s="5" t="n">
        <v>2</v>
      </c>
      <c r="H57" s="5" t="n">
        <v>2</v>
      </c>
      <c r="I57" s="5"/>
      <c r="J57" s="5"/>
      <c r="K57" s="5"/>
      <c r="L57" s="2" t="s">
        <v>26</v>
      </c>
      <c r="M57" s="5" t="n">
        <v>858</v>
      </c>
      <c r="N57" s="6" t="n">
        <v>95.30398246466</v>
      </c>
      <c r="O57" s="3" t="n">
        <v>6.82958984375</v>
      </c>
    </row>
    <row r="58" customFormat="false" ht="12.75" hidden="false" customHeight="false" outlineLevel="0" collapsed="false">
      <c r="A58" s="2" t="s">
        <v>206</v>
      </c>
      <c r="B58" s="2" t="s">
        <v>207</v>
      </c>
      <c r="C58" s="3" t="n">
        <v>6.81015253067017</v>
      </c>
      <c r="D58" s="4" t="n">
        <v>19.72</v>
      </c>
      <c r="E58" s="5" t="n">
        <v>16</v>
      </c>
      <c r="F58" s="5" t="n">
        <v>1</v>
      </c>
      <c r="G58" s="5" t="n">
        <v>1</v>
      </c>
      <c r="H58" s="5" t="n">
        <v>2</v>
      </c>
      <c r="I58" s="5"/>
      <c r="J58" s="5" t="s">
        <v>29</v>
      </c>
      <c r="K58" s="5"/>
      <c r="L58" s="2"/>
      <c r="M58" s="5" t="n">
        <v>71</v>
      </c>
      <c r="N58" s="6" t="n">
        <v>7.35595308466</v>
      </c>
      <c r="O58" s="3" t="n">
        <v>8.47021484375</v>
      </c>
    </row>
    <row r="59" customFormat="false" ht="12.75" hidden="false" customHeight="false" outlineLevel="0" collapsed="false">
      <c r="A59" s="2" t="s">
        <v>208</v>
      </c>
      <c r="B59" s="2" t="s">
        <v>209</v>
      </c>
      <c r="C59" s="3" t="n">
        <v>6.45926308631897</v>
      </c>
      <c r="D59" s="4" t="n">
        <v>6.49</v>
      </c>
      <c r="E59" s="5" t="n">
        <v>2</v>
      </c>
      <c r="F59" s="5" t="n">
        <v>2</v>
      </c>
      <c r="G59" s="5" t="n">
        <v>2</v>
      </c>
      <c r="H59" s="5" t="n">
        <v>2</v>
      </c>
      <c r="I59" s="5" t="s">
        <v>210</v>
      </c>
      <c r="J59" s="5" t="s">
        <v>211</v>
      </c>
      <c r="K59" s="5" t="s">
        <v>212</v>
      </c>
      <c r="L59" s="2" t="s">
        <v>185</v>
      </c>
      <c r="M59" s="5" t="n">
        <v>339</v>
      </c>
      <c r="N59" s="6" t="n">
        <v>38.58776603466</v>
      </c>
      <c r="O59" s="3" t="n">
        <v>7.31298828125</v>
      </c>
    </row>
    <row r="60" customFormat="false" ht="12.75" hidden="false" customHeight="false" outlineLevel="0" collapsed="false">
      <c r="A60" s="2" t="s">
        <v>213</v>
      </c>
      <c r="B60" s="2" t="s">
        <v>214</v>
      </c>
      <c r="C60" s="3" t="n">
        <v>6.41708827018738</v>
      </c>
      <c r="D60" s="4" t="n">
        <v>22.22</v>
      </c>
      <c r="E60" s="5" t="n">
        <v>4</v>
      </c>
      <c r="F60" s="5" t="n">
        <v>2</v>
      </c>
      <c r="G60" s="5" t="n">
        <v>2</v>
      </c>
      <c r="H60" s="5" t="n">
        <v>2</v>
      </c>
      <c r="I60" s="5" t="s">
        <v>150</v>
      </c>
      <c r="J60" s="5"/>
      <c r="K60" s="5" t="s">
        <v>19</v>
      </c>
      <c r="L60" s="2" t="s">
        <v>153</v>
      </c>
      <c r="M60" s="5" t="n">
        <v>135</v>
      </c>
      <c r="N60" s="6" t="n">
        <v>15.09360103466</v>
      </c>
      <c r="O60" s="3" t="n">
        <v>7.69384765625</v>
      </c>
    </row>
    <row r="61" customFormat="false" ht="12.75" hidden="false" customHeight="false" outlineLevel="0" collapsed="false">
      <c r="A61" s="2" t="s">
        <v>215</v>
      </c>
      <c r="B61" s="2" t="s">
        <v>216</v>
      </c>
      <c r="C61" s="3" t="n">
        <v>6.34980654716492</v>
      </c>
      <c r="D61" s="4" t="n">
        <v>3.58</v>
      </c>
      <c r="E61" s="5" t="n">
        <v>4</v>
      </c>
      <c r="F61" s="5" t="n">
        <v>2</v>
      </c>
      <c r="G61" s="5" t="n">
        <v>2</v>
      </c>
      <c r="H61" s="5" t="n">
        <v>2</v>
      </c>
      <c r="I61" s="5" t="s">
        <v>202</v>
      </c>
      <c r="J61" s="5" t="s">
        <v>217</v>
      </c>
      <c r="K61" s="5"/>
      <c r="L61" s="2" t="s">
        <v>218</v>
      </c>
      <c r="M61" s="5" t="n">
        <v>839</v>
      </c>
      <c r="N61" s="6" t="n">
        <v>93.4189666146602</v>
      </c>
      <c r="O61" s="3" t="n">
        <v>5.32568359375</v>
      </c>
    </row>
    <row r="62" customFormat="false" ht="12.75" hidden="false" customHeight="false" outlineLevel="0" collapsed="false">
      <c r="A62" s="2" t="s">
        <v>219</v>
      </c>
      <c r="B62" s="2" t="s">
        <v>220</v>
      </c>
      <c r="C62" s="3" t="n">
        <v>5.7690224647522</v>
      </c>
      <c r="D62" s="4" t="n">
        <v>2.79</v>
      </c>
      <c r="E62" s="5" t="n">
        <v>2</v>
      </c>
      <c r="F62" s="5" t="n">
        <v>2</v>
      </c>
      <c r="G62" s="5" t="n">
        <v>2</v>
      </c>
      <c r="H62" s="5" t="n">
        <v>2</v>
      </c>
      <c r="I62" s="5" t="s">
        <v>202</v>
      </c>
      <c r="J62" s="5" t="s">
        <v>217</v>
      </c>
      <c r="K62" s="5" t="s">
        <v>221</v>
      </c>
      <c r="L62" s="2" t="s">
        <v>222</v>
      </c>
      <c r="M62" s="5" t="n">
        <v>1041</v>
      </c>
      <c r="N62" s="6" t="n">
        <v>113.53370070466</v>
      </c>
      <c r="O62" s="3" t="n">
        <v>4.70361328125</v>
      </c>
    </row>
    <row r="63" customFormat="false" ht="12.75" hidden="false" customHeight="false" outlineLevel="0" collapsed="false">
      <c r="A63" s="2" t="s">
        <v>223</v>
      </c>
      <c r="B63" s="2" t="s">
        <v>224</v>
      </c>
      <c r="C63" s="3" t="n">
        <v>5.72752475738525</v>
      </c>
      <c r="D63" s="4" t="n">
        <v>13.66</v>
      </c>
      <c r="E63" s="5" t="n">
        <v>1</v>
      </c>
      <c r="F63" s="5" t="n">
        <v>2</v>
      </c>
      <c r="G63" s="5" t="n">
        <v>2</v>
      </c>
      <c r="H63" s="5" t="n">
        <v>2</v>
      </c>
      <c r="I63" s="5"/>
      <c r="J63" s="5"/>
      <c r="K63" s="5"/>
      <c r="L63" s="2" t="s">
        <v>26</v>
      </c>
      <c r="M63" s="5" t="n">
        <v>183</v>
      </c>
      <c r="N63" s="6" t="n">
        <v>19.78866817466</v>
      </c>
      <c r="O63" s="3" t="n">
        <v>8.27978515625</v>
      </c>
    </row>
    <row r="64" customFormat="false" ht="12.75" hidden="false" customHeight="false" outlineLevel="0" collapsed="false">
      <c r="A64" s="2" t="s">
        <v>225</v>
      </c>
      <c r="B64" s="2" t="s">
        <v>226</v>
      </c>
      <c r="C64" s="3" t="n">
        <v>5.67499232292175</v>
      </c>
      <c r="D64" s="4" t="n">
        <v>13.71</v>
      </c>
      <c r="E64" s="5" t="n">
        <v>19</v>
      </c>
      <c r="F64" s="5" t="n">
        <v>2</v>
      </c>
      <c r="G64" s="5" t="n">
        <v>2</v>
      </c>
      <c r="H64" s="5" t="n">
        <v>2</v>
      </c>
      <c r="I64" s="5" t="s">
        <v>227</v>
      </c>
      <c r="J64" s="5" t="s">
        <v>29</v>
      </c>
      <c r="K64" s="5" t="s">
        <v>228</v>
      </c>
      <c r="L64" s="2" t="s">
        <v>229</v>
      </c>
      <c r="M64" s="5" t="n">
        <v>175</v>
      </c>
      <c r="N64" s="6" t="n">
        <v>20.03711587466</v>
      </c>
      <c r="O64" s="3" t="n">
        <v>10.21337890625</v>
      </c>
    </row>
    <row r="65" customFormat="false" ht="12.75" hidden="false" customHeight="false" outlineLevel="0" collapsed="false">
      <c r="A65" s="2" t="s">
        <v>230</v>
      </c>
      <c r="B65" s="2" t="s">
        <v>231</v>
      </c>
      <c r="C65" s="3" t="n">
        <v>5.63810253143311</v>
      </c>
      <c r="D65" s="4" t="n">
        <v>18.52</v>
      </c>
      <c r="E65" s="5" t="n">
        <v>22</v>
      </c>
      <c r="F65" s="5" t="n">
        <v>1</v>
      </c>
      <c r="G65" s="5" t="n">
        <v>2</v>
      </c>
      <c r="H65" s="5" t="n">
        <v>2</v>
      </c>
      <c r="I65" s="5"/>
      <c r="J65" s="5"/>
      <c r="K65" s="5"/>
      <c r="L65" s="2" t="s">
        <v>26</v>
      </c>
      <c r="M65" s="5" t="n">
        <v>108</v>
      </c>
      <c r="N65" s="6" t="n">
        <v>12.04585603466</v>
      </c>
      <c r="O65" s="3" t="n">
        <v>4.37353515625</v>
      </c>
    </row>
    <row r="66" customFormat="false" ht="12.75" hidden="false" customHeight="false" outlineLevel="0" collapsed="false">
      <c r="A66" s="2" t="s">
        <v>232</v>
      </c>
      <c r="B66" s="2" t="s">
        <v>233</v>
      </c>
      <c r="C66" s="3" t="n">
        <v>5.50136709213257</v>
      </c>
      <c r="D66" s="4" t="n">
        <v>20.83</v>
      </c>
      <c r="E66" s="5" t="n">
        <v>23</v>
      </c>
      <c r="F66" s="5" t="n">
        <v>2</v>
      </c>
      <c r="G66" s="5" t="n">
        <v>2</v>
      </c>
      <c r="H66" s="5" t="n">
        <v>2</v>
      </c>
      <c r="I66" s="5"/>
      <c r="J66" s="5"/>
      <c r="K66" s="5"/>
      <c r="L66" s="2" t="s">
        <v>26</v>
      </c>
      <c r="M66" s="5" t="n">
        <v>96</v>
      </c>
      <c r="N66" s="6" t="n">
        <v>10.73399587466</v>
      </c>
      <c r="O66" s="3" t="n">
        <v>11.03369140625</v>
      </c>
    </row>
    <row r="67" customFormat="false" ht="12.75" hidden="false" customHeight="false" outlineLevel="0" collapsed="false">
      <c r="A67" s="2" t="s">
        <v>234</v>
      </c>
      <c r="B67" s="2" t="s">
        <v>235</v>
      </c>
      <c r="C67" s="3" t="n">
        <v>4.20149660110474</v>
      </c>
      <c r="D67" s="4" t="n">
        <v>1.57</v>
      </c>
      <c r="E67" s="5" t="n">
        <v>2</v>
      </c>
      <c r="F67" s="5" t="n">
        <v>1</v>
      </c>
      <c r="G67" s="5" t="n">
        <v>1</v>
      </c>
      <c r="H67" s="5" t="n">
        <v>1</v>
      </c>
      <c r="I67" s="5"/>
      <c r="J67" s="5"/>
      <c r="K67" s="5"/>
      <c r="L67" s="2" t="s">
        <v>26</v>
      </c>
      <c r="M67" s="5" t="n">
        <v>1144</v>
      </c>
      <c r="N67" s="6" t="n">
        <v>123.42958280466</v>
      </c>
      <c r="O67" s="3" t="n">
        <v>6.84423828125</v>
      </c>
    </row>
    <row r="68" customFormat="false" ht="12.75" hidden="false" customHeight="false" outlineLevel="0" collapsed="false">
      <c r="A68" s="2" t="s">
        <v>236</v>
      </c>
      <c r="B68" s="2" t="s">
        <v>237</v>
      </c>
      <c r="C68" s="3" t="n">
        <v>4.16403245925903</v>
      </c>
      <c r="D68" s="4" t="n">
        <v>9.71</v>
      </c>
      <c r="E68" s="5" t="n">
        <v>5</v>
      </c>
      <c r="F68" s="5" t="n">
        <v>1</v>
      </c>
      <c r="G68" s="5" t="n">
        <v>1</v>
      </c>
      <c r="H68" s="5" t="n">
        <v>1</v>
      </c>
      <c r="I68" s="5" t="s">
        <v>238</v>
      </c>
      <c r="J68" s="5" t="s">
        <v>239</v>
      </c>
      <c r="K68" s="5" t="s">
        <v>92</v>
      </c>
      <c r="L68" s="2" t="s">
        <v>240</v>
      </c>
      <c r="M68" s="5" t="n">
        <v>175</v>
      </c>
      <c r="N68" s="6" t="n">
        <v>19.06016385466</v>
      </c>
      <c r="O68" s="3" t="n">
        <v>8.96826171875</v>
      </c>
    </row>
    <row r="69" customFormat="false" ht="12.75" hidden="false" customHeight="false" outlineLevel="0" collapsed="false">
      <c r="A69" s="2" t="s">
        <v>241</v>
      </c>
      <c r="B69" s="2" t="s">
        <v>242</v>
      </c>
      <c r="C69" s="3" t="n">
        <v>4.07049512863159</v>
      </c>
      <c r="D69" s="4" t="n">
        <v>5.7</v>
      </c>
      <c r="E69" s="5" t="n">
        <v>3</v>
      </c>
      <c r="F69" s="5" t="n">
        <v>1</v>
      </c>
      <c r="G69" s="5" t="n">
        <v>1</v>
      </c>
      <c r="H69" s="5" t="n">
        <v>1</v>
      </c>
      <c r="I69" s="5"/>
      <c r="J69" s="5"/>
      <c r="K69" s="5"/>
      <c r="L69" s="2" t="s">
        <v>26</v>
      </c>
      <c r="M69" s="5" t="n">
        <v>316</v>
      </c>
      <c r="N69" s="6" t="n">
        <v>34.48604707466</v>
      </c>
      <c r="O69" s="3" t="n">
        <v>6.36669921875</v>
      </c>
    </row>
    <row r="70" customFormat="false" ht="12.75" hidden="false" customHeight="false" outlineLevel="0" collapsed="false">
      <c r="A70" s="2" t="s">
        <v>243</v>
      </c>
      <c r="B70" s="2" t="s">
        <v>244</v>
      </c>
      <c r="C70" s="3" t="n">
        <v>3.92501330375671</v>
      </c>
      <c r="D70" s="4" t="n">
        <v>3.04</v>
      </c>
      <c r="E70" s="5" t="n">
        <v>2</v>
      </c>
      <c r="F70" s="5" t="n">
        <v>1</v>
      </c>
      <c r="G70" s="5" t="n">
        <v>1</v>
      </c>
      <c r="H70" s="5" t="n">
        <v>1</v>
      </c>
      <c r="I70" s="5"/>
      <c r="J70" s="5"/>
      <c r="K70" s="5"/>
      <c r="L70" s="2" t="s">
        <v>26</v>
      </c>
      <c r="M70" s="5" t="n">
        <v>427</v>
      </c>
      <c r="N70" s="6" t="n">
        <v>47.02591770466</v>
      </c>
      <c r="O70" s="3" t="n">
        <v>6.04931640625</v>
      </c>
    </row>
    <row r="71" customFormat="false" ht="12.75" hidden="false" customHeight="false" outlineLevel="0" collapsed="false">
      <c r="A71" s="2" t="s">
        <v>245</v>
      </c>
      <c r="B71" s="2" t="s">
        <v>246</v>
      </c>
      <c r="C71" s="3" t="n">
        <v>3.70628309249878</v>
      </c>
      <c r="D71" s="4" t="n">
        <v>13.08</v>
      </c>
      <c r="E71" s="5" t="n">
        <v>1</v>
      </c>
      <c r="F71" s="5" t="n">
        <v>1</v>
      </c>
      <c r="G71" s="5" t="n">
        <v>1</v>
      </c>
      <c r="H71" s="5" t="n">
        <v>1</v>
      </c>
      <c r="I71" s="5" t="s">
        <v>96</v>
      </c>
      <c r="J71" s="5"/>
      <c r="K71" s="5"/>
      <c r="L71" s="2" t="s">
        <v>247</v>
      </c>
      <c r="M71" s="5" t="n">
        <v>107</v>
      </c>
      <c r="N71" s="6" t="n">
        <v>11.05131688466</v>
      </c>
      <c r="O71" s="3" t="n">
        <v>7.98681640625</v>
      </c>
    </row>
    <row r="72" customFormat="false" ht="12.75" hidden="false" customHeight="false" outlineLevel="0" collapsed="false">
      <c r="A72" s="2" t="s">
        <v>248</v>
      </c>
      <c r="B72" s="2" t="s">
        <v>249</v>
      </c>
      <c r="C72" s="3" t="n">
        <v>3.69821000099182</v>
      </c>
      <c r="D72" s="4" t="n">
        <v>31.82</v>
      </c>
      <c r="E72" s="5" t="n">
        <v>5</v>
      </c>
      <c r="F72" s="5" t="n">
        <v>1</v>
      </c>
      <c r="G72" s="5" t="n">
        <v>1</v>
      </c>
      <c r="H72" s="5" t="n">
        <v>1</v>
      </c>
      <c r="I72" s="5" t="s">
        <v>202</v>
      </c>
      <c r="J72" s="5" t="s">
        <v>86</v>
      </c>
      <c r="K72" s="5" t="s">
        <v>250</v>
      </c>
      <c r="L72" s="2" t="s">
        <v>251</v>
      </c>
      <c r="M72" s="5" t="n">
        <v>44</v>
      </c>
      <c r="N72" s="6" t="n">
        <v>4.89257278466</v>
      </c>
      <c r="O72" s="3" t="n">
        <v>9.24658203125</v>
      </c>
    </row>
    <row r="73" customFormat="false" ht="12.75" hidden="false" customHeight="false" outlineLevel="0" collapsed="false">
      <c r="A73" s="2" t="s">
        <v>252</v>
      </c>
      <c r="B73" s="2" t="s">
        <v>253</v>
      </c>
      <c r="C73" s="3" t="n">
        <v>3.61259603500366</v>
      </c>
      <c r="D73" s="4" t="n">
        <v>18.92</v>
      </c>
      <c r="E73" s="5" t="n">
        <v>1</v>
      </c>
      <c r="F73" s="5" t="n">
        <v>1</v>
      </c>
      <c r="G73" s="5" t="n">
        <v>1</v>
      </c>
      <c r="H73" s="5" t="n">
        <v>1</v>
      </c>
      <c r="I73" s="5"/>
      <c r="J73" s="5"/>
      <c r="K73" s="5"/>
      <c r="L73" s="2"/>
      <c r="M73" s="5" t="n">
        <v>74</v>
      </c>
      <c r="N73" s="6" t="n">
        <v>7.61002625466</v>
      </c>
      <c r="O73" s="3" t="n">
        <v>8.27978515625</v>
      </c>
    </row>
    <row r="74" customFormat="false" ht="12.75" hidden="false" customHeight="false" outlineLevel="0" collapsed="false">
      <c r="A74" s="2" t="s">
        <v>254</v>
      </c>
      <c r="B74" s="2" t="s">
        <v>255</v>
      </c>
      <c r="C74" s="3" t="n">
        <v>3.58571219444275</v>
      </c>
      <c r="D74" s="4" t="n">
        <v>10.71</v>
      </c>
      <c r="E74" s="5" t="n">
        <v>1</v>
      </c>
      <c r="F74" s="5" t="n">
        <v>1</v>
      </c>
      <c r="G74" s="5" t="n">
        <v>1</v>
      </c>
      <c r="H74" s="5" t="n">
        <v>1</v>
      </c>
      <c r="I74" s="5" t="s">
        <v>33</v>
      </c>
      <c r="J74" s="5" t="s">
        <v>29</v>
      </c>
      <c r="K74" s="5"/>
      <c r="L74" s="2" t="s">
        <v>34</v>
      </c>
      <c r="M74" s="5" t="n">
        <v>84</v>
      </c>
      <c r="N74" s="6" t="n">
        <v>9.50552213466001</v>
      </c>
      <c r="O74" s="3" t="n">
        <v>5.37646484375</v>
      </c>
    </row>
    <row r="75" customFormat="false" ht="12.75" hidden="false" customHeight="false" outlineLevel="0" collapsed="false">
      <c r="A75" s="2" t="s">
        <v>256</v>
      </c>
      <c r="B75" s="2" t="s">
        <v>257</v>
      </c>
      <c r="C75" s="3" t="n">
        <v>3.57034826278687</v>
      </c>
      <c r="D75" s="4" t="n">
        <v>7.59</v>
      </c>
      <c r="E75" s="5" t="n">
        <v>1</v>
      </c>
      <c r="F75" s="5" t="n">
        <v>1</v>
      </c>
      <c r="G75" s="5" t="n">
        <v>1</v>
      </c>
      <c r="H75" s="5" t="n">
        <v>1</v>
      </c>
      <c r="I75" s="5" t="s">
        <v>258</v>
      </c>
      <c r="J75" s="5" t="s">
        <v>259</v>
      </c>
      <c r="K75" s="5" t="s">
        <v>189</v>
      </c>
      <c r="L75" s="2" t="s">
        <v>260</v>
      </c>
      <c r="M75" s="5" t="n">
        <v>224</v>
      </c>
      <c r="N75" s="6" t="n">
        <v>25.05114498466</v>
      </c>
      <c r="O75" s="3" t="n">
        <v>6.37939453125</v>
      </c>
    </row>
    <row r="76" customFormat="false" ht="12.75" hidden="false" customHeight="false" outlineLevel="0" collapsed="false">
      <c r="A76" s="2" t="s">
        <v>261</v>
      </c>
      <c r="B76" s="2" t="s">
        <v>262</v>
      </c>
      <c r="C76" s="3" t="n">
        <v>3.43322205543518</v>
      </c>
      <c r="D76" s="4" t="n">
        <v>5.42</v>
      </c>
      <c r="E76" s="5" t="n">
        <v>3</v>
      </c>
      <c r="F76" s="5" t="n">
        <v>1</v>
      </c>
      <c r="G76" s="5" t="n">
        <v>1</v>
      </c>
      <c r="H76" s="5" t="n">
        <v>1</v>
      </c>
      <c r="I76" s="5" t="s">
        <v>96</v>
      </c>
      <c r="J76" s="5"/>
      <c r="K76" s="5"/>
      <c r="L76" s="2" t="s">
        <v>104</v>
      </c>
      <c r="M76" s="5" t="n">
        <v>295</v>
      </c>
      <c r="N76" s="6" t="n">
        <v>33.10420956466</v>
      </c>
      <c r="O76" s="3" t="n">
        <v>7.12255859375</v>
      </c>
    </row>
    <row r="77" customFormat="false" ht="12.75" hidden="false" customHeight="false" outlineLevel="0" collapsed="false">
      <c r="A77" s="2" t="s">
        <v>263</v>
      </c>
      <c r="B77" s="2" t="s">
        <v>264</v>
      </c>
      <c r="C77" s="3" t="n">
        <v>3.38426113128662</v>
      </c>
      <c r="D77" s="4" t="n">
        <v>4.37</v>
      </c>
      <c r="E77" s="5" t="n">
        <v>2</v>
      </c>
      <c r="F77" s="5" t="n">
        <v>1</v>
      </c>
      <c r="G77" s="5" t="n">
        <v>1</v>
      </c>
      <c r="H77" s="5" t="n">
        <v>1</v>
      </c>
      <c r="I77" s="5" t="s">
        <v>265</v>
      </c>
      <c r="J77" s="5" t="s">
        <v>113</v>
      </c>
      <c r="K77" s="5"/>
      <c r="L77" s="2" t="s">
        <v>266</v>
      </c>
      <c r="M77" s="5" t="n">
        <v>366</v>
      </c>
      <c r="N77" s="6" t="n">
        <v>41.43641096466</v>
      </c>
      <c r="O77" s="3" t="n">
        <v>7.02001953125</v>
      </c>
    </row>
    <row r="78" customFormat="false" ht="12.75" hidden="false" customHeight="false" outlineLevel="0" collapsed="false">
      <c r="A78" s="2" t="s">
        <v>267</v>
      </c>
      <c r="B78" s="2" t="s">
        <v>268</v>
      </c>
      <c r="C78" s="3" t="n">
        <v>3.33016800880432</v>
      </c>
      <c r="D78" s="4" t="n">
        <v>2.01</v>
      </c>
      <c r="E78" s="5" t="n">
        <v>1</v>
      </c>
      <c r="F78" s="5" t="n">
        <v>1</v>
      </c>
      <c r="G78" s="5" t="n">
        <v>1</v>
      </c>
      <c r="H78" s="5" t="n">
        <v>1</v>
      </c>
      <c r="I78" s="5" t="s">
        <v>96</v>
      </c>
      <c r="J78" s="5"/>
      <c r="K78" s="5"/>
      <c r="L78" s="2" t="s">
        <v>269</v>
      </c>
      <c r="M78" s="5" t="n">
        <v>597</v>
      </c>
      <c r="N78" s="6" t="n">
        <v>67.5586775646601</v>
      </c>
      <c r="O78" s="3" t="n">
        <v>5.77001953125</v>
      </c>
    </row>
    <row r="79" customFormat="false" ht="12.75" hidden="false" customHeight="false" outlineLevel="0" collapsed="false">
      <c r="A79" s="2" t="s">
        <v>270</v>
      </c>
      <c r="B79" s="2" t="s">
        <v>271</v>
      </c>
      <c r="C79" s="3" t="n">
        <v>3.32367849349976</v>
      </c>
      <c r="D79" s="4" t="n">
        <v>15.45</v>
      </c>
      <c r="E79" s="5" t="n">
        <v>7</v>
      </c>
      <c r="F79" s="5" t="n">
        <v>1</v>
      </c>
      <c r="G79" s="5" t="n">
        <v>1</v>
      </c>
      <c r="H79" s="5" t="n">
        <v>1</v>
      </c>
      <c r="I79" s="5" t="s">
        <v>238</v>
      </c>
      <c r="J79" s="5"/>
      <c r="K79" s="5" t="s">
        <v>92</v>
      </c>
      <c r="L79" s="2" t="s">
        <v>272</v>
      </c>
      <c r="M79" s="5" t="n">
        <v>110</v>
      </c>
      <c r="N79" s="6" t="n">
        <v>12.41418010466</v>
      </c>
      <c r="O79" s="3" t="n">
        <v>5.45263671875</v>
      </c>
    </row>
    <row r="80" customFormat="false" ht="12.75" hidden="false" customHeight="false" outlineLevel="0" collapsed="false">
      <c r="A80" s="2" t="s">
        <v>273</v>
      </c>
      <c r="B80" s="2" t="s">
        <v>274</v>
      </c>
      <c r="C80" s="3" t="n">
        <v>3.31101274490356</v>
      </c>
      <c r="D80" s="4" t="n">
        <v>5.62</v>
      </c>
      <c r="E80" s="5" t="n">
        <v>2</v>
      </c>
      <c r="F80" s="5" t="n">
        <v>1</v>
      </c>
      <c r="G80" s="5" t="n">
        <v>1</v>
      </c>
      <c r="H80" s="5" t="n">
        <v>1</v>
      </c>
      <c r="I80" s="5" t="s">
        <v>132</v>
      </c>
      <c r="J80" s="5"/>
      <c r="K80" s="5" t="s">
        <v>176</v>
      </c>
      <c r="L80" s="2" t="s">
        <v>275</v>
      </c>
      <c r="M80" s="5" t="n">
        <v>249</v>
      </c>
      <c r="N80" s="6" t="n">
        <v>26.67281343466</v>
      </c>
      <c r="O80" s="3" t="n">
        <v>6.91748046875</v>
      </c>
    </row>
    <row r="81" customFormat="false" ht="12.75" hidden="false" customHeight="false" outlineLevel="0" collapsed="false">
      <c r="A81" s="2" t="s">
        <v>276</v>
      </c>
      <c r="B81" s="2" t="s">
        <v>277</v>
      </c>
      <c r="C81" s="3" t="n">
        <v>3.30736756324768</v>
      </c>
      <c r="D81" s="4" t="n">
        <v>18.29</v>
      </c>
      <c r="E81" s="5" t="n">
        <v>8</v>
      </c>
      <c r="F81" s="5" t="n">
        <v>1</v>
      </c>
      <c r="G81" s="5" t="n">
        <v>1</v>
      </c>
      <c r="H81" s="5" t="n">
        <v>1</v>
      </c>
      <c r="I81" s="5" t="s">
        <v>132</v>
      </c>
      <c r="J81" s="5"/>
      <c r="K81" s="5" t="s">
        <v>92</v>
      </c>
      <c r="L81" s="2" t="s">
        <v>278</v>
      </c>
      <c r="M81" s="5" t="n">
        <v>82</v>
      </c>
      <c r="N81" s="6" t="n">
        <v>8.52758442466</v>
      </c>
      <c r="O81" s="3" t="n">
        <v>9.64208984375</v>
      </c>
    </row>
    <row r="82" customFormat="false" ht="12.75" hidden="false" customHeight="false" outlineLevel="0" collapsed="false">
      <c r="A82" s="2" t="s">
        <v>279</v>
      </c>
      <c r="B82" s="2" t="s">
        <v>280</v>
      </c>
      <c r="C82" s="3" t="n">
        <v>3.24073672294617</v>
      </c>
      <c r="D82" s="4" t="n">
        <v>11.02</v>
      </c>
      <c r="E82" s="5" t="n">
        <v>2</v>
      </c>
      <c r="F82" s="5" t="n">
        <v>1</v>
      </c>
      <c r="G82" s="5" t="n">
        <v>1</v>
      </c>
      <c r="H82" s="5" t="n">
        <v>1</v>
      </c>
      <c r="I82" s="5" t="s">
        <v>33</v>
      </c>
      <c r="J82" s="5" t="s">
        <v>281</v>
      </c>
      <c r="K82" s="5" t="s">
        <v>92</v>
      </c>
      <c r="L82" s="2" t="s">
        <v>282</v>
      </c>
      <c r="M82" s="5" t="n">
        <v>118</v>
      </c>
      <c r="N82" s="6" t="n">
        <v>13.96690928466</v>
      </c>
      <c r="O82" s="3" t="n">
        <v>11.50244140625</v>
      </c>
    </row>
    <row r="83" customFormat="false" ht="12.75" hidden="false" customHeight="false" outlineLevel="0" collapsed="false">
      <c r="A83" s="2" t="s">
        <v>283</v>
      </c>
      <c r="B83" s="2" t="s">
        <v>284</v>
      </c>
      <c r="C83" s="3" t="n">
        <v>3.19659996032715</v>
      </c>
      <c r="D83" s="4" t="n">
        <v>1.23</v>
      </c>
      <c r="E83" s="5" t="n">
        <v>2</v>
      </c>
      <c r="F83" s="5" t="n">
        <v>1</v>
      </c>
      <c r="G83" s="5" t="n">
        <v>1</v>
      </c>
      <c r="H83" s="5" t="n">
        <v>1</v>
      </c>
      <c r="I83" s="5"/>
      <c r="J83" s="5"/>
      <c r="K83" s="5"/>
      <c r="L83" s="2" t="s">
        <v>26</v>
      </c>
      <c r="M83" s="5" t="n">
        <v>1469</v>
      </c>
      <c r="N83" s="6" t="n">
        <v>161.81794092466</v>
      </c>
      <c r="O83" s="3" t="n">
        <v>5.08447265625</v>
      </c>
    </row>
    <row r="84" customFormat="false" ht="12.75" hidden="false" customHeight="false" outlineLevel="0" collapsed="false">
      <c r="A84" s="2" t="s">
        <v>285</v>
      </c>
      <c r="B84" s="2" t="s">
        <v>286</v>
      </c>
      <c r="C84" s="3" t="n">
        <v>3.19162845611572</v>
      </c>
      <c r="D84" s="4" t="n">
        <v>3.01</v>
      </c>
      <c r="E84" s="5" t="n">
        <v>2</v>
      </c>
      <c r="F84" s="5" t="n">
        <v>1</v>
      </c>
      <c r="G84" s="5" t="n">
        <v>1</v>
      </c>
      <c r="H84" s="5" t="n">
        <v>1</v>
      </c>
      <c r="I84" s="5" t="s">
        <v>90</v>
      </c>
      <c r="J84" s="5" t="s">
        <v>287</v>
      </c>
      <c r="K84" s="5" t="s">
        <v>92</v>
      </c>
      <c r="L84" s="2" t="s">
        <v>288</v>
      </c>
      <c r="M84" s="5" t="n">
        <v>531</v>
      </c>
      <c r="N84" s="6" t="n">
        <v>57.9120487746601</v>
      </c>
      <c r="O84" s="3" t="n">
        <v>7.85498046875</v>
      </c>
    </row>
    <row r="85" customFormat="false" ht="12.75" hidden="false" customHeight="false" outlineLevel="0" collapsed="false">
      <c r="A85" s="2" t="s">
        <v>289</v>
      </c>
      <c r="B85" s="2" t="s">
        <v>290</v>
      </c>
      <c r="C85" s="3" t="n">
        <v>3.09668040275574</v>
      </c>
      <c r="D85" s="4" t="n">
        <v>6.92</v>
      </c>
      <c r="E85" s="5" t="n">
        <v>6</v>
      </c>
      <c r="F85" s="5" t="n">
        <v>1</v>
      </c>
      <c r="G85" s="5" t="n">
        <v>1</v>
      </c>
      <c r="H85" s="5" t="n">
        <v>1</v>
      </c>
      <c r="I85" s="5"/>
      <c r="J85" s="5"/>
      <c r="K85" s="5"/>
      <c r="L85" s="2" t="s">
        <v>147</v>
      </c>
      <c r="M85" s="5" t="n">
        <v>159</v>
      </c>
      <c r="N85" s="6" t="n">
        <v>16.87572524466</v>
      </c>
      <c r="O85" s="3" t="n">
        <v>7.95751953125</v>
      </c>
    </row>
    <row r="86" customFormat="false" ht="12.75" hidden="false" customHeight="false" outlineLevel="0" collapsed="false">
      <c r="A86" s="2" t="s">
        <v>291</v>
      </c>
      <c r="B86" s="2" t="s">
        <v>292</v>
      </c>
      <c r="C86" s="3" t="n">
        <v>3.08944129943848</v>
      </c>
      <c r="D86" s="4" t="n">
        <v>2.5</v>
      </c>
      <c r="E86" s="5" t="n">
        <v>4</v>
      </c>
      <c r="F86" s="5" t="n">
        <v>1</v>
      </c>
      <c r="G86" s="5" t="n">
        <v>1</v>
      </c>
      <c r="H86" s="5" t="n">
        <v>1</v>
      </c>
      <c r="I86" s="5"/>
      <c r="J86" s="5"/>
      <c r="K86" s="5"/>
      <c r="L86" s="2" t="s">
        <v>26</v>
      </c>
      <c r="M86" s="5" t="n">
        <v>400</v>
      </c>
      <c r="N86" s="6" t="n">
        <v>45.53234150466</v>
      </c>
      <c r="O86" s="3" t="n">
        <v>5.57958984375</v>
      </c>
    </row>
    <row r="87" customFormat="false" ht="12.75" hidden="false" customHeight="false" outlineLevel="0" collapsed="false">
      <c r="A87" s="2" t="s">
        <v>293</v>
      </c>
      <c r="B87" s="2" t="s">
        <v>294</v>
      </c>
      <c r="C87" s="3" t="n">
        <v>3.08481192588806</v>
      </c>
      <c r="D87" s="4" t="n">
        <v>11.43</v>
      </c>
      <c r="E87" s="5" t="n">
        <v>2</v>
      </c>
      <c r="F87" s="5" t="n">
        <v>1</v>
      </c>
      <c r="G87" s="5" t="n">
        <v>1</v>
      </c>
      <c r="H87" s="5" t="n">
        <v>1</v>
      </c>
      <c r="I87" s="5" t="s">
        <v>96</v>
      </c>
      <c r="J87" s="5" t="s">
        <v>29</v>
      </c>
      <c r="K87" s="5" t="s">
        <v>41</v>
      </c>
      <c r="L87" s="2" t="s">
        <v>295</v>
      </c>
      <c r="M87" s="5" t="n">
        <v>140</v>
      </c>
      <c r="N87" s="6" t="n">
        <v>15.04753867466</v>
      </c>
      <c r="O87" s="3" t="n">
        <v>8.27978515625</v>
      </c>
    </row>
    <row r="88" customFormat="false" ht="12.75" hidden="false" customHeight="false" outlineLevel="0" collapsed="false">
      <c r="A88" s="2" t="s">
        <v>296</v>
      </c>
      <c r="B88" s="2" t="s">
        <v>297</v>
      </c>
      <c r="C88" s="3" t="n">
        <v>3.03914666175842</v>
      </c>
      <c r="D88" s="4" t="n">
        <v>8.81</v>
      </c>
      <c r="E88" s="5" t="n">
        <v>2</v>
      </c>
      <c r="F88" s="5" t="n">
        <v>1</v>
      </c>
      <c r="G88" s="5" t="n">
        <v>1</v>
      </c>
      <c r="H88" s="5" t="n">
        <v>1</v>
      </c>
      <c r="I88" s="5" t="s">
        <v>298</v>
      </c>
      <c r="J88" s="5" t="s">
        <v>299</v>
      </c>
      <c r="K88" s="5" t="s">
        <v>300</v>
      </c>
      <c r="L88" s="2"/>
      <c r="M88" s="5" t="n">
        <v>193</v>
      </c>
      <c r="N88" s="6" t="n">
        <v>20.88971783466</v>
      </c>
      <c r="O88" s="3" t="n">
        <v>5.51611328125</v>
      </c>
    </row>
    <row r="89" customFormat="false" ht="12.75" hidden="false" customHeight="false" outlineLevel="0" collapsed="false">
      <c r="A89" s="2" t="s">
        <v>301</v>
      </c>
      <c r="B89" s="2" t="s">
        <v>302</v>
      </c>
      <c r="C89" s="3" t="n">
        <v>3.03793263435364</v>
      </c>
      <c r="D89" s="4" t="n">
        <v>15.31</v>
      </c>
      <c r="E89" s="5" t="n">
        <v>2</v>
      </c>
      <c r="F89" s="5" t="n">
        <v>1</v>
      </c>
      <c r="G89" s="5" t="n">
        <v>1</v>
      </c>
      <c r="H89" s="5" t="n">
        <v>1</v>
      </c>
      <c r="I89" s="5" t="s">
        <v>33</v>
      </c>
      <c r="J89" s="5" t="s">
        <v>29</v>
      </c>
      <c r="K89" s="5"/>
      <c r="L89" s="2" t="s">
        <v>303</v>
      </c>
      <c r="M89" s="5" t="n">
        <v>98</v>
      </c>
      <c r="N89" s="6" t="n">
        <v>10.44250103466</v>
      </c>
      <c r="O89" s="3" t="n">
        <v>5.64306640625</v>
      </c>
    </row>
    <row r="90" customFormat="false" ht="12.75" hidden="false" customHeight="false" outlineLevel="0" collapsed="false">
      <c r="A90" s="2" t="s">
        <v>304</v>
      </c>
      <c r="B90" s="2" t="s">
        <v>305</v>
      </c>
      <c r="C90" s="3" t="n">
        <v>3.0032434463501</v>
      </c>
      <c r="D90" s="4" t="n">
        <v>13.4</v>
      </c>
      <c r="E90" s="5" t="n">
        <v>9</v>
      </c>
      <c r="F90" s="5" t="n">
        <v>1</v>
      </c>
      <c r="G90" s="5" t="n">
        <v>1</v>
      </c>
      <c r="H90" s="5" t="n">
        <v>1</v>
      </c>
      <c r="I90" s="5" t="s">
        <v>306</v>
      </c>
      <c r="J90" s="5" t="s">
        <v>217</v>
      </c>
      <c r="K90" s="5" t="s">
        <v>189</v>
      </c>
      <c r="L90" s="2" t="s">
        <v>307</v>
      </c>
      <c r="M90" s="5" t="n">
        <v>97</v>
      </c>
      <c r="N90" s="6" t="n">
        <v>10.16406686466</v>
      </c>
      <c r="O90" s="3" t="n">
        <v>5.04638671875</v>
      </c>
    </row>
    <row r="91" customFormat="false" ht="12.75" hidden="false" customHeight="false" outlineLevel="0" collapsed="false">
      <c r="A91" s="2" t="s">
        <v>308</v>
      </c>
      <c r="B91" s="2" t="s">
        <v>309</v>
      </c>
      <c r="C91" s="3" t="n">
        <v>2.96807026863098</v>
      </c>
      <c r="D91" s="4" t="n">
        <v>5.88</v>
      </c>
      <c r="E91" s="5" t="n">
        <v>5</v>
      </c>
      <c r="F91" s="5" t="n">
        <v>1</v>
      </c>
      <c r="G91" s="5" t="n">
        <v>1</v>
      </c>
      <c r="H91" s="5" t="n">
        <v>1</v>
      </c>
      <c r="I91" s="5"/>
      <c r="J91" s="5"/>
      <c r="K91" s="5"/>
      <c r="L91" s="2" t="s">
        <v>26</v>
      </c>
      <c r="M91" s="5" t="n">
        <v>170</v>
      </c>
      <c r="N91" s="6" t="n">
        <v>19.51006499466</v>
      </c>
      <c r="O91" s="3" t="n">
        <v>6.78564453125</v>
      </c>
    </row>
    <row r="92" customFormat="false" ht="12.75" hidden="false" customHeight="false" outlineLevel="0" collapsed="false">
      <c r="A92" s="2" t="s">
        <v>310</v>
      </c>
      <c r="B92" s="2" t="s">
        <v>311</v>
      </c>
      <c r="C92" s="3" t="n">
        <v>2.9603705406189</v>
      </c>
      <c r="D92" s="4" t="n">
        <v>15.15</v>
      </c>
      <c r="E92" s="5" t="n">
        <v>3</v>
      </c>
      <c r="F92" s="5" t="n">
        <v>1</v>
      </c>
      <c r="G92" s="5" t="n">
        <v>1</v>
      </c>
      <c r="H92" s="5" t="n">
        <v>1</v>
      </c>
      <c r="I92" s="5" t="s">
        <v>33</v>
      </c>
      <c r="J92" s="5" t="s">
        <v>281</v>
      </c>
      <c r="K92" s="5" t="s">
        <v>92</v>
      </c>
      <c r="L92" s="2" t="s">
        <v>312</v>
      </c>
      <c r="M92" s="5" t="n">
        <v>132</v>
      </c>
      <c r="N92" s="6" t="n">
        <v>13.99847512466</v>
      </c>
      <c r="O92" s="3" t="n">
        <v>9.84716796875</v>
      </c>
    </row>
    <row r="93" customFormat="false" ht="12.75" hidden="false" customHeight="false" outlineLevel="0" collapsed="false">
      <c r="A93" s="2" t="s">
        <v>313</v>
      </c>
      <c r="B93" s="2" t="s">
        <v>314</v>
      </c>
      <c r="C93" s="3" t="n">
        <v>2.93267273902893</v>
      </c>
      <c r="D93" s="4" t="n">
        <v>4.43</v>
      </c>
      <c r="E93" s="5" t="n">
        <v>12</v>
      </c>
      <c r="F93" s="5" t="n">
        <v>1</v>
      </c>
      <c r="G93" s="5" t="n">
        <v>1</v>
      </c>
      <c r="H93" s="5" t="n">
        <v>1</v>
      </c>
      <c r="I93" s="5" t="s">
        <v>140</v>
      </c>
      <c r="J93" s="5" t="s">
        <v>315</v>
      </c>
      <c r="K93" s="5"/>
      <c r="L93" s="2" t="s">
        <v>161</v>
      </c>
      <c r="M93" s="5" t="n">
        <v>203</v>
      </c>
      <c r="N93" s="6" t="n">
        <v>22.69670378466</v>
      </c>
      <c r="O93" s="3" t="n">
        <v>5.08447265625</v>
      </c>
    </row>
    <row r="94" customFormat="false" ht="12.75" hidden="false" customHeight="false" outlineLevel="0" collapsed="false">
      <c r="A94" s="2" t="s">
        <v>316</v>
      </c>
      <c r="B94" s="2" t="s">
        <v>317</v>
      </c>
      <c r="C94" s="3" t="n">
        <v>2.93160629272461</v>
      </c>
      <c r="D94" s="4" t="n">
        <v>2.41</v>
      </c>
      <c r="E94" s="5" t="n">
        <v>2</v>
      </c>
      <c r="F94" s="5" t="n">
        <v>1</v>
      </c>
      <c r="G94" s="5" t="n">
        <v>1</v>
      </c>
      <c r="H94" s="5" t="n">
        <v>1</v>
      </c>
      <c r="I94" s="5"/>
      <c r="J94" s="5" t="s">
        <v>217</v>
      </c>
      <c r="K94" s="5" t="s">
        <v>19</v>
      </c>
      <c r="L94" s="2" t="s">
        <v>318</v>
      </c>
      <c r="M94" s="5" t="n">
        <v>705</v>
      </c>
      <c r="N94" s="6" t="n">
        <v>81.32859750466</v>
      </c>
      <c r="O94" s="3" t="n">
        <v>6.40478515625</v>
      </c>
    </row>
    <row r="95" customFormat="false" ht="12.75" hidden="false" customHeight="false" outlineLevel="0" collapsed="false">
      <c r="A95" s="2" t="s">
        <v>319</v>
      </c>
      <c r="B95" s="2" t="s">
        <v>320</v>
      </c>
      <c r="C95" s="3" t="n">
        <v>2.92804646492004</v>
      </c>
      <c r="D95" s="4" t="n">
        <v>1.92</v>
      </c>
      <c r="E95" s="5" t="n">
        <v>1</v>
      </c>
      <c r="F95" s="5" t="n">
        <v>1</v>
      </c>
      <c r="G95" s="5" t="n">
        <v>1</v>
      </c>
      <c r="H95" s="5" t="n">
        <v>1</v>
      </c>
      <c r="I95" s="5"/>
      <c r="J95" s="5"/>
      <c r="K95" s="5"/>
      <c r="L95" s="2" t="s">
        <v>26</v>
      </c>
      <c r="M95" s="5" t="n">
        <v>624</v>
      </c>
      <c r="N95" s="6" t="n">
        <v>70.17803992466</v>
      </c>
      <c r="O95" s="3" t="n">
        <v>6.96142578125</v>
      </c>
    </row>
    <row r="96" customFormat="false" ht="12.75" hidden="false" customHeight="false" outlineLevel="0" collapsed="false">
      <c r="A96" s="2" t="s">
        <v>321</v>
      </c>
      <c r="B96" s="2" t="s">
        <v>322</v>
      </c>
      <c r="C96" s="3" t="n">
        <v>2.8948826789856</v>
      </c>
      <c r="D96" s="4" t="n">
        <v>14.93</v>
      </c>
      <c r="E96" s="5" t="n">
        <v>8</v>
      </c>
      <c r="F96" s="5" t="n">
        <v>1</v>
      </c>
      <c r="G96" s="5" t="n">
        <v>1</v>
      </c>
      <c r="H96" s="5" t="n">
        <v>1</v>
      </c>
      <c r="I96" s="5"/>
      <c r="J96" s="5" t="s">
        <v>29</v>
      </c>
      <c r="K96" s="5"/>
      <c r="L96" s="2"/>
      <c r="M96" s="5" t="n">
        <v>67</v>
      </c>
      <c r="N96" s="6" t="n">
        <v>7.35612395466</v>
      </c>
      <c r="O96" s="3" t="n">
        <v>7.86962890625</v>
      </c>
    </row>
    <row r="97" customFormat="false" ht="12.75" hidden="false" customHeight="false" outlineLevel="0" collapsed="false">
      <c r="A97" s="2" t="s">
        <v>323</v>
      </c>
      <c r="B97" s="2" t="s">
        <v>324</v>
      </c>
      <c r="C97" s="3" t="n">
        <v>2.89092516899109</v>
      </c>
      <c r="D97" s="4" t="n">
        <v>6.87</v>
      </c>
      <c r="E97" s="5" t="n">
        <v>16</v>
      </c>
      <c r="F97" s="5" t="n">
        <v>1</v>
      </c>
      <c r="G97" s="5" t="n">
        <v>1</v>
      </c>
      <c r="H97" s="5" t="n">
        <v>1</v>
      </c>
      <c r="I97" s="5" t="s">
        <v>227</v>
      </c>
      <c r="J97" s="5" t="s">
        <v>29</v>
      </c>
      <c r="K97" s="5" t="s">
        <v>228</v>
      </c>
      <c r="L97" s="2" t="s">
        <v>325</v>
      </c>
      <c r="M97" s="5" t="n">
        <v>233</v>
      </c>
      <c r="N97" s="6" t="n">
        <v>25.76997900466</v>
      </c>
      <c r="O97" s="3" t="n">
        <v>7.03466796875</v>
      </c>
    </row>
    <row r="98" customFormat="false" ht="12.75" hidden="false" customHeight="false" outlineLevel="0" collapsed="false">
      <c r="A98" s="2" t="s">
        <v>326</v>
      </c>
      <c r="B98" s="2" t="s">
        <v>327</v>
      </c>
      <c r="C98" s="3" t="n">
        <v>2.85715198516846</v>
      </c>
      <c r="D98" s="4" t="n">
        <v>1.45</v>
      </c>
      <c r="E98" s="5" t="n">
        <v>2</v>
      </c>
      <c r="F98" s="5" t="n">
        <v>1</v>
      </c>
      <c r="G98" s="5" t="n">
        <v>1</v>
      </c>
      <c r="H98" s="5" t="n">
        <v>1</v>
      </c>
      <c r="I98" s="5"/>
      <c r="J98" s="5"/>
      <c r="K98" s="5"/>
      <c r="L98" s="2" t="s">
        <v>26</v>
      </c>
      <c r="M98" s="5" t="n">
        <v>758</v>
      </c>
      <c r="N98" s="6" t="n">
        <v>87.27110628466</v>
      </c>
      <c r="O98" s="3" t="n">
        <v>6.55126953125</v>
      </c>
    </row>
    <row r="99" customFormat="false" ht="12.75" hidden="false" customHeight="false" outlineLevel="0" collapsed="false">
      <c r="A99" s="2" t="s">
        <v>328</v>
      </c>
      <c r="B99" s="2" t="s">
        <v>329</v>
      </c>
      <c r="C99" s="3" t="n">
        <v>2.84276580810547</v>
      </c>
      <c r="D99" s="4" t="n">
        <v>7.79</v>
      </c>
      <c r="E99" s="5" t="n">
        <v>11</v>
      </c>
      <c r="F99" s="5" t="n">
        <v>1</v>
      </c>
      <c r="G99" s="5" t="n">
        <v>1</v>
      </c>
      <c r="H99" s="5" t="n">
        <v>1</v>
      </c>
      <c r="I99" s="5" t="s">
        <v>330</v>
      </c>
      <c r="J99" s="5" t="s">
        <v>151</v>
      </c>
      <c r="K99" s="5" t="s">
        <v>92</v>
      </c>
      <c r="L99" s="2" t="s">
        <v>331</v>
      </c>
      <c r="M99" s="5" t="n">
        <v>154</v>
      </c>
      <c r="N99" s="6" t="n">
        <v>17.24487316466</v>
      </c>
      <c r="O99" s="3" t="n">
        <v>8.92431640625</v>
      </c>
    </row>
    <row r="100" customFormat="false" ht="12.75" hidden="false" customHeight="false" outlineLevel="0" collapsed="false">
      <c r="A100" s="2" t="s">
        <v>332</v>
      </c>
      <c r="B100" s="2" t="s">
        <v>333</v>
      </c>
      <c r="C100" s="3" t="n">
        <v>2.84059357643127</v>
      </c>
      <c r="D100" s="4" t="n">
        <v>6.29</v>
      </c>
      <c r="E100" s="5" t="n">
        <v>2</v>
      </c>
      <c r="F100" s="5" t="n">
        <v>1</v>
      </c>
      <c r="G100" s="5" t="n">
        <v>1</v>
      </c>
      <c r="H100" s="5" t="n">
        <v>1</v>
      </c>
      <c r="I100" s="5" t="s">
        <v>334</v>
      </c>
      <c r="J100" s="5" t="s">
        <v>335</v>
      </c>
      <c r="K100" s="5" t="s">
        <v>336</v>
      </c>
      <c r="L100" s="2" t="s">
        <v>337</v>
      </c>
      <c r="M100" s="5" t="n">
        <v>175</v>
      </c>
      <c r="N100" s="6" t="n">
        <v>20.02438347466</v>
      </c>
      <c r="O100" s="3" t="n">
        <v>7.32763671875</v>
      </c>
    </row>
    <row r="101" customFormat="false" ht="12.75" hidden="false" customHeight="false" outlineLevel="0" collapsed="false">
      <c r="A101" s="2" t="s">
        <v>338</v>
      </c>
      <c r="B101" s="2" t="s">
        <v>339</v>
      </c>
      <c r="C101" s="3" t="n">
        <v>2.82624101638794</v>
      </c>
      <c r="D101" s="4" t="n">
        <v>13.39</v>
      </c>
      <c r="E101" s="5" t="n">
        <v>12</v>
      </c>
      <c r="F101" s="5" t="n">
        <v>1</v>
      </c>
      <c r="G101" s="5" t="n">
        <v>1</v>
      </c>
      <c r="H101" s="5" t="n">
        <v>1</v>
      </c>
      <c r="I101" s="5" t="s">
        <v>340</v>
      </c>
      <c r="J101" s="5" t="s">
        <v>281</v>
      </c>
      <c r="K101" s="5" t="s">
        <v>92</v>
      </c>
      <c r="L101" s="2" t="s">
        <v>341</v>
      </c>
      <c r="M101" s="5" t="n">
        <v>127</v>
      </c>
      <c r="N101" s="6" t="n">
        <v>14.26359994466</v>
      </c>
      <c r="O101" s="3" t="n">
        <v>9.02685546875</v>
      </c>
    </row>
    <row r="102" customFormat="false" ht="12.75" hidden="false" customHeight="false" outlineLevel="0" collapsed="false">
      <c r="A102" s="2" t="s">
        <v>342</v>
      </c>
      <c r="B102" s="2" t="s">
        <v>343</v>
      </c>
      <c r="C102" s="3" t="n">
        <v>2.80990171432495</v>
      </c>
      <c r="D102" s="4" t="n">
        <v>1.94</v>
      </c>
      <c r="E102" s="5" t="n">
        <v>2</v>
      </c>
      <c r="F102" s="5" t="n">
        <v>1</v>
      </c>
      <c r="G102" s="5" t="n">
        <v>1</v>
      </c>
      <c r="H102" s="5" t="n">
        <v>1</v>
      </c>
      <c r="I102" s="5" t="s">
        <v>344</v>
      </c>
      <c r="J102" s="5" t="s">
        <v>345</v>
      </c>
      <c r="K102" s="5" t="s">
        <v>346</v>
      </c>
      <c r="L102" s="2" t="s">
        <v>185</v>
      </c>
      <c r="M102" s="5" t="n">
        <v>463</v>
      </c>
      <c r="N102" s="6" t="n">
        <v>49.90833265466</v>
      </c>
      <c r="O102" s="3" t="n">
        <v>6.80029296875</v>
      </c>
    </row>
    <row r="103" customFormat="false" ht="12.75" hidden="false" customHeight="false" outlineLevel="0" collapsed="false">
      <c r="A103" s="2" t="s">
        <v>347</v>
      </c>
      <c r="B103" s="2" t="s">
        <v>348</v>
      </c>
      <c r="C103" s="3" t="n">
        <v>2.80581641197205</v>
      </c>
      <c r="D103" s="4" t="n">
        <v>19.18</v>
      </c>
      <c r="E103" s="5" t="n">
        <v>15</v>
      </c>
      <c r="F103" s="5" t="n">
        <v>1</v>
      </c>
      <c r="G103" s="5" t="n">
        <v>1</v>
      </c>
      <c r="H103" s="5" t="n">
        <v>1</v>
      </c>
      <c r="I103" s="5" t="s">
        <v>33</v>
      </c>
      <c r="J103" s="5" t="s">
        <v>281</v>
      </c>
      <c r="K103" s="5" t="s">
        <v>92</v>
      </c>
      <c r="L103" s="2" t="s">
        <v>349</v>
      </c>
      <c r="M103" s="5" t="n">
        <v>73</v>
      </c>
      <c r="N103" s="6" t="n">
        <v>8.42454906466</v>
      </c>
      <c r="O103" s="3" t="n">
        <v>9.62744140625</v>
      </c>
    </row>
    <row r="104" customFormat="false" ht="12.75" hidden="false" customHeight="false" outlineLevel="0" collapsed="false">
      <c r="A104" s="2" t="s">
        <v>350</v>
      </c>
      <c r="B104" s="2" t="s">
        <v>351</v>
      </c>
      <c r="C104" s="3" t="n">
        <v>2.80284595489502</v>
      </c>
      <c r="D104" s="4" t="n">
        <v>2.27</v>
      </c>
      <c r="E104" s="5" t="n">
        <v>2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26</v>
      </c>
      <c r="M104" s="5" t="n">
        <v>749</v>
      </c>
      <c r="N104" s="6" t="n">
        <v>84.87851612466</v>
      </c>
      <c r="O104" s="3" t="n">
        <v>7.47412109375</v>
      </c>
    </row>
    <row r="105" customFormat="false" ht="12.75" hidden="false" customHeight="false" outlineLevel="0" collapsed="false">
      <c r="A105" s="2" t="s">
        <v>352</v>
      </c>
      <c r="B105" s="2" t="s">
        <v>353</v>
      </c>
      <c r="C105" s="3" t="n">
        <v>2.7927610874176</v>
      </c>
      <c r="D105" s="4" t="n">
        <v>29.85</v>
      </c>
      <c r="E105" s="5" t="n">
        <v>1</v>
      </c>
      <c r="F105" s="5" t="n">
        <v>1</v>
      </c>
      <c r="G105" s="5" t="n">
        <v>1</v>
      </c>
      <c r="H105" s="5" t="n">
        <v>1</v>
      </c>
      <c r="I105" s="5"/>
      <c r="J105" s="5"/>
      <c r="K105" s="5"/>
      <c r="L105" s="2" t="s">
        <v>26</v>
      </c>
      <c r="M105" s="5" t="n">
        <v>67</v>
      </c>
      <c r="N105" s="6" t="n">
        <v>7.42580744466</v>
      </c>
      <c r="O105" s="3" t="n">
        <v>8.16259765625</v>
      </c>
    </row>
    <row r="106" customFormat="false" ht="12.75" hidden="false" customHeight="false" outlineLevel="0" collapsed="false">
      <c r="A106" s="2" t="s">
        <v>354</v>
      </c>
      <c r="B106" s="2" t="s">
        <v>355</v>
      </c>
      <c r="C106" s="3" t="n">
        <v>2.77545404434204</v>
      </c>
      <c r="D106" s="4" t="n">
        <v>1.23</v>
      </c>
      <c r="E106" s="5" t="n">
        <v>2</v>
      </c>
      <c r="F106" s="5" t="n">
        <v>1</v>
      </c>
      <c r="G106" s="5" t="n">
        <v>1</v>
      </c>
      <c r="H106" s="5" t="n">
        <v>1</v>
      </c>
      <c r="I106" s="5"/>
      <c r="J106" s="5"/>
      <c r="K106" s="5"/>
      <c r="L106" s="2" t="s">
        <v>26</v>
      </c>
      <c r="M106" s="5" t="n">
        <v>1215</v>
      </c>
      <c r="N106" s="6" t="n">
        <v>136.81086485466</v>
      </c>
      <c r="O106" s="3" t="n">
        <v>5.98583984375</v>
      </c>
    </row>
    <row r="107" customFormat="false" ht="12.75" hidden="false" customHeight="false" outlineLevel="0" collapsed="false">
      <c r="A107" s="2" t="s">
        <v>356</v>
      </c>
      <c r="B107" s="2" t="s">
        <v>357</v>
      </c>
      <c r="C107" s="3" t="n">
        <v>2.74925303459167</v>
      </c>
      <c r="D107" s="4" t="n">
        <v>3.56</v>
      </c>
      <c r="E107" s="5" t="n">
        <v>3</v>
      </c>
      <c r="F107" s="5" t="n">
        <v>1</v>
      </c>
      <c r="G107" s="5" t="n">
        <v>1</v>
      </c>
      <c r="H107" s="5" t="n">
        <v>1</v>
      </c>
      <c r="I107" s="5"/>
      <c r="J107" s="5"/>
      <c r="K107" s="5"/>
      <c r="L107" s="2" t="s">
        <v>26</v>
      </c>
      <c r="M107" s="5" t="n">
        <v>337</v>
      </c>
      <c r="N107" s="6" t="n">
        <v>37.96162839466</v>
      </c>
      <c r="O107" s="3" t="n">
        <v>5.70654296875</v>
      </c>
    </row>
    <row r="108" customFormat="false" ht="12.75" hidden="false" customHeight="false" outlineLevel="0" collapsed="false">
      <c r="A108" s="2" t="s">
        <v>358</v>
      </c>
      <c r="B108" s="2" t="s">
        <v>359</v>
      </c>
      <c r="C108" s="3" t="n">
        <v>2.73327088356018</v>
      </c>
      <c r="D108" s="4" t="n">
        <v>24.36</v>
      </c>
      <c r="E108" s="5" t="n">
        <v>16</v>
      </c>
      <c r="F108" s="5" t="n">
        <v>1</v>
      </c>
      <c r="G108" s="5" t="n">
        <v>1</v>
      </c>
      <c r="H108" s="5" t="n">
        <v>1</v>
      </c>
      <c r="I108" s="5"/>
      <c r="J108" s="5"/>
      <c r="K108" s="5"/>
      <c r="L108" s="2" t="s">
        <v>26</v>
      </c>
      <c r="M108" s="5" t="n">
        <v>78</v>
      </c>
      <c r="N108" s="6" t="n">
        <v>8.56184841466</v>
      </c>
      <c r="O108" s="3" t="n">
        <v>9.81787109375</v>
      </c>
    </row>
    <row r="109" customFormat="false" ht="12.75" hidden="false" customHeight="false" outlineLevel="0" collapsed="false">
      <c r="A109" s="2" t="s">
        <v>360</v>
      </c>
      <c r="B109" s="2" t="s">
        <v>361</v>
      </c>
      <c r="C109" s="3" t="n">
        <v>2.71040010452271</v>
      </c>
      <c r="D109" s="4" t="n">
        <v>0.52</v>
      </c>
      <c r="E109" s="5" t="n">
        <v>2</v>
      </c>
      <c r="F109" s="5" t="n">
        <v>1</v>
      </c>
      <c r="G109" s="5" t="n">
        <v>1</v>
      </c>
      <c r="H109" s="5" t="n">
        <v>1</v>
      </c>
      <c r="I109" s="5"/>
      <c r="J109" s="5"/>
      <c r="K109" s="5"/>
      <c r="L109" s="2" t="s">
        <v>26</v>
      </c>
      <c r="M109" s="5" t="n">
        <v>2131</v>
      </c>
      <c r="N109" s="6" t="n">
        <v>238.343183114661</v>
      </c>
      <c r="O109" s="3" t="n">
        <v>5.61767578125</v>
      </c>
    </row>
    <row r="110" customFormat="false" ht="12.75" hidden="false" customHeight="false" outlineLevel="0" collapsed="false">
      <c r="A110" s="2" t="s">
        <v>362</v>
      </c>
      <c r="B110" s="2" t="s">
        <v>363</v>
      </c>
      <c r="C110" s="3" t="n">
        <v>2.69266319274902</v>
      </c>
      <c r="D110" s="4" t="n">
        <v>11.76</v>
      </c>
      <c r="E110" s="5" t="n">
        <v>3</v>
      </c>
      <c r="F110" s="5" t="n">
        <v>1</v>
      </c>
      <c r="G110" s="5" t="n">
        <v>1</v>
      </c>
      <c r="H110" s="5" t="n">
        <v>1</v>
      </c>
      <c r="I110" s="5"/>
      <c r="J110" s="5"/>
      <c r="K110" s="5"/>
      <c r="L110" s="2" t="s">
        <v>26</v>
      </c>
      <c r="M110" s="5" t="n">
        <v>119</v>
      </c>
      <c r="N110" s="6" t="n">
        <v>13.92648643466</v>
      </c>
      <c r="O110" s="3" t="n">
        <v>10.12548828125</v>
      </c>
    </row>
    <row r="111" customFormat="false" ht="12.75" hidden="false" customHeight="false" outlineLevel="0" collapsed="false">
      <c r="A111" s="2" t="s">
        <v>364</v>
      </c>
      <c r="B111" s="2" t="s">
        <v>365</v>
      </c>
      <c r="C111" s="3" t="n">
        <v>2.66259264945984</v>
      </c>
      <c r="D111" s="4" t="n">
        <v>5.91</v>
      </c>
      <c r="E111" s="5" t="n">
        <v>1</v>
      </c>
      <c r="F111" s="5" t="n">
        <v>1</v>
      </c>
      <c r="G111" s="5" t="n">
        <v>1</v>
      </c>
      <c r="H111" s="5" t="n">
        <v>1</v>
      </c>
      <c r="I111" s="5"/>
      <c r="J111" s="5" t="s">
        <v>366</v>
      </c>
      <c r="K111" s="5" t="s">
        <v>41</v>
      </c>
      <c r="L111" s="2" t="s">
        <v>367</v>
      </c>
      <c r="M111" s="5" t="n">
        <v>254</v>
      </c>
      <c r="N111" s="6" t="n">
        <v>28.12173656466</v>
      </c>
      <c r="O111" s="3" t="n">
        <v>9.61279296875</v>
      </c>
    </row>
    <row r="112" customFormat="false" ht="12.75" hidden="false" customHeight="false" outlineLevel="0" collapsed="false">
      <c r="A112" s="2" t="s">
        <v>368</v>
      </c>
      <c r="B112" s="2" t="s">
        <v>369</v>
      </c>
      <c r="C112" s="3" t="n">
        <v>2.64694142341614</v>
      </c>
      <c r="D112" s="4" t="n">
        <v>12.12</v>
      </c>
      <c r="E112" s="5" t="n">
        <v>3</v>
      </c>
      <c r="F112" s="5" t="n">
        <v>1</v>
      </c>
      <c r="G112" s="5" t="n">
        <v>1</v>
      </c>
      <c r="H112" s="5" t="n">
        <v>1</v>
      </c>
      <c r="I112" s="5" t="s">
        <v>202</v>
      </c>
      <c r="J112" s="5"/>
      <c r="K112" s="5"/>
      <c r="L112" s="2" t="s">
        <v>185</v>
      </c>
      <c r="M112" s="5" t="n">
        <v>132</v>
      </c>
      <c r="N112" s="6" t="n">
        <v>14.55244175466</v>
      </c>
      <c r="O112" s="3" t="n">
        <v>6.75634765625</v>
      </c>
    </row>
    <row r="113" customFormat="false" ht="12.75" hidden="false" customHeight="false" outlineLevel="0" collapsed="false">
      <c r="A113" s="2" t="s">
        <v>370</v>
      </c>
      <c r="B113" s="2" t="s">
        <v>371</v>
      </c>
      <c r="C113" s="3" t="n">
        <v>2.63068175315857</v>
      </c>
      <c r="D113" s="4" t="n">
        <v>2.2</v>
      </c>
      <c r="E113" s="5" t="n">
        <v>4</v>
      </c>
      <c r="F113" s="5" t="n">
        <v>1</v>
      </c>
      <c r="G113" s="5" t="n">
        <v>1</v>
      </c>
      <c r="H113" s="5" t="n">
        <v>1</v>
      </c>
      <c r="I113" s="5"/>
      <c r="J113" s="5"/>
      <c r="K113" s="5" t="s">
        <v>372</v>
      </c>
      <c r="L113" s="2"/>
      <c r="M113" s="5" t="n">
        <v>545</v>
      </c>
      <c r="N113" s="6" t="n">
        <v>51.71183124466</v>
      </c>
      <c r="O113" s="3" t="n">
        <v>8.67529296875</v>
      </c>
    </row>
    <row r="114" customFormat="false" ht="12.75" hidden="false" customHeight="false" outlineLevel="0" collapsed="false">
      <c r="A114" s="2" t="s">
        <v>373</v>
      </c>
      <c r="B114" s="2" t="s">
        <v>374</v>
      </c>
      <c r="C114" s="3" t="n">
        <v>2.62403583526611</v>
      </c>
      <c r="D114" s="4" t="n">
        <v>7.55</v>
      </c>
      <c r="E114" s="5" t="n">
        <v>3</v>
      </c>
      <c r="F114" s="5" t="n">
        <v>1</v>
      </c>
      <c r="G114" s="5" t="n">
        <v>1</v>
      </c>
      <c r="H114" s="5" t="n">
        <v>1</v>
      </c>
      <c r="I114" s="5"/>
      <c r="J114" s="5"/>
      <c r="K114" s="5"/>
      <c r="L114" s="2"/>
      <c r="M114" s="5" t="n">
        <v>212</v>
      </c>
      <c r="N114" s="6" t="n">
        <v>24.06955367466</v>
      </c>
      <c r="O114" s="3" t="n">
        <v>8.90966796875</v>
      </c>
    </row>
    <row r="115" customFormat="false" ht="12.75" hidden="false" customHeight="false" outlineLevel="0" collapsed="false">
      <c r="A115" s="2" t="s">
        <v>375</v>
      </c>
      <c r="B115" s="2" t="s">
        <v>376</v>
      </c>
      <c r="C115" s="3" t="n">
        <v>2.59391093254089</v>
      </c>
      <c r="D115" s="4" t="n">
        <v>1.27</v>
      </c>
      <c r="E115" s="5" t="n">
        <v>1</v>
      </c>
      <c r="F115" s="5" t="n">
        <v>1</v>
      </c>
      <c r="G115" s="5" t="n">
        <v>1</v>
      </c>
      <c r="H115" s="5" t="n">
        <v>1</v>
      </c>
      <c r="I115" s="5"/>
      <c r="J115" s="5"/>
      <c r="K115" s="5"/>
      <c r="L115" s="2" t="s">
        <v>26</v>
      </c>
      <c r="M115" s="5" t="n">
        <v>707</v>
      </c>
      <c r="N115" s="6" t="n">
        <v>78.18415485466</v>
      </c>
      <c r="O115" s="3" t="n">
        <v>7.09326171875</v>
      </c>
    </row>
    <row r="118" customFormat="false" ht="12.75" hidden="false" customHeight="false" outlineLevel="0" collapsed="false">
      <c r="C118" s="7"/>
    </row>
    <row r="119" customFormat="false" ht="12.75" hidden="false" customHeight="false" outlineLevel="0" collapsed="false">
      <c r="C119" s="7"/>
    </row>
    <row r="120" customFormat="false" ht="12.75" hidden="false" customHeight="false" outlineLevel="0" collapsed="false">
      <c r="B120" s="8" t="s">
        <v>377</v>
      </c>
      <c r="C120" s="7" t="n">
        <v>0.219101123595506</v>
      </c>
    </row>
    <row r="121" customFormat="false" ht="12.75" hidden="false" customHeight="false" outlineLevel="0" collapsed="false">
      <c r="B121" s="8" t="s">
        <v>378</v>
      </c>
      <c r="C121" s="7" t="n">
        <v>0.140449438202247</v>
      </c>
    </row>
    <row r="122" customFormat="false" ht="12.75" hidden="false" customHeight="false" outlineLevel="0" collapsed="false">
      <c r="B122" s="8" t="s">
        <v>379</v>
      </c>
      <c r="C122" s="7" t="n">
        <v>0.101123595505618</v>
      </c>
    </row>
    <row r="123" customFormat="false" ht="12.75" hidden="false" customHeight="false" outlineLevel="0" collapsed="false">
      <c r="B123" s="8" t="s">
        <v>380</v>
      </c>
      <c r="C123" s="7" t="n">
        <v>0.140449438202247</v>
      </c>
    </row>
    <row r="124" customFormat="false" ht="12.75" hidden="false" customHeight="false" outlineLevel="0" collapsed="false">
      <c r="B124" s="8" t="s">
        <v>381</v>
      </c>
      <c r="C124" s="7" t="n">
        <v>0.050561797752809</v>
      </c>
    </row>
    <row r="125" customFormat="false" ht="12.75" hidden="false" customHeight="false" outlineLevel="0" collapsed="false">
      <c r="B125" s="8" t="s">
        <v>382</v>
      </c>
      <c r="C125" s="7" t="n">
        <v>0.0168539325842697</v>
      </c>
    </row>
    <row r="126" customFormat="false" ht="12.75" hidden="false" customHeight="false" outlineLevel="0" collapsed="false">
      <c r="B126" s="8" t="s">
        <v>383</v>
      </c>
      <c r="C126" s="7" t="n">
        <v>0.0112359550561798</v>
      </c>
    </row>
    <row r="127" customFormat="false" ht="12.75" hidden="false" customHeight="false" outlineLevel="0" collapsed="false">
      <c r="B127" s="8" t="s">
        <v>384</v>
      </c>
      <c r="C127" s="7" t="n">
        <v>0.0898876404494382</v>
      </c>
    </row>
    <row r="128" customFormat="false" ht="12.75" hidden="false" customHeight="false" outlineLevel="0" collapsed="false">
      <c r="B128" s="8" t="s">
        <v>385</v>
      </c>
      <c r="C128" s="7" t="n">
        <v>0.0280898876404494</v>
      </c>
    </row>
    <row r="129" customFormat="false" ht="12.75" hidden="false" customHeight="false" outlineLevel="0" collapsed="false">
      <c r="B129" s="8" t="s">
        <v>386</v>
      </c>
      <c r="C129" s="7" t="n">
        <v>0.0168539325842697</v>
      </c>
    </row>
    <row r="130" customFormat="false" ht="12.75" hidden="false" customHeight="false" outlineLevel="0" collapsed="false">
      <c r="B130" s="8" t="s">
        <v>387</v>
      </c>
      <c r="C130" s="7" t="n">
        <v>0.0337078651685393</v>
      </c>
    </row>
    <row r="131" customFormat="false" ht="12.75" hidden="false" customHeight="false" outlineLevel="0" collapsed="false">
      <c r="B131" s="8" t="s">
        <v>388</v>
      </c>
      <c r="C131" s="7" t="n">
        <v>0.00561797752808989</v>
      </c>
    </row>
    <row r="132" customFormat="false" ht="12.75" hidden="false" customHeight="false" outlineLevel="0" collapsed="false">
      <c r="B132" s="8" t="s">
        <v>389</v>
      </c>
      <c r="C132" s="7" t="n">
        <v>0.1573033707865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IV10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8</v>
      </c>
      <c r="B2" s="2" t="s">
        <v>89</v>
      </c>
      <c r="C2" s="3" t="n">
        <v>34.9551949501038</v>
      </c>
      <c r="D2" s="4" t="n">
        <v>16.67</v>
      </c>
      <c r="E2" s="5" t="n">
        <v>4</v>
      </c>
      <c r="F2" s="5" t="n">
        <v>6</v>
      </c>
      <c r="G2" s="5" t="n">
        <v>6</v>
      </c>
      <c r="H2" s="5" t="n">
        <v>10</v>
      </c>
      <c r="I2" s="5" t="s">
        <v>90</v>
      </c>
      <c r="J2" s="5" t="s">
        <v>91</v>
      </c>
      <c r="K2" s="5" t="s">
        <v>92</v>
      </c>
      <c r="L2" s="2" t="s">
        <v>93</v>
      </c>
      <c r="M2" s="5" t="n">
        <v>498</v>
      </c>
      <c r="N2" s="6" t="n">
        <v>54.0465439146601</v>
      </c>
      <c r="O2" s="3" t="n">
        <v>5.80810546875</v>
      </c>
    </row>
    <row r="3" customFormat="false" ht="12.75" hidden="false" customHeight="false" outlineLevel="0" collapsed="false">
      <c r="A3" s="2" t="s">
        <v>94</v>
      </c>
      <c r="B3" s="2" t="s">
        <v>95</v>
      </c>
      <c r="C3" s="3" t="n">
        <v>29.8824408054352</v>
      </c>
      <c r="D3" s="4" t="n">
        <v>17.37</v>
      </c>
      <c r="E3" s="5" t="n">
        <v>1</v>
      </c>
      <c r="F3" s="5" t="n">
        <v>6</v>
      </c>
      <c r="G3" s="5" t="n">
        <v>6</v>
      </c>
      <c r="H3" s="5" t="n">
        <v>8</v>
      </c>
      <c r="I3" s="5" t="s">
        <v>96</v>
      </c>
      <c r="J3" s="5" t="s">
        <v>97</v>
      </c>
      <c r="K3" s="5" t="s">
        <v>19</v>
      </c>
      <c r="L3" s="2" t="s">
        <v>98</v>
      </c>
      <c r="M3" s="5" t="n">
        <v>472</v>
      </c>
      <c r="N3" s="6" t="n">
        <v>52.52162915466</v>
      </c>
      <c r="O3" s="3" t="n">
        <v>6.48095703125</v>
      </c>
    </row>
    <row r="4" customFormat="false" ht="12.75" hidden="false" customHeight="false" outlineLevel="0" collapsed="false">
      <c r="A4" s="2" t="s">
        <v>99</v>
      </c>
      <c r="B4" s="2" t="s">
        <v>100</v>
      </c>
      <c r="C4" s="3" t="n">
        <v>26.580493927002</v>
      </c>
      <c r="D4" s="4" t="n">
        <v>13.02</v>
      </c>
      <c r="E4" s="5" t="n">
        <v>7</v>
      </c>
      <c r="F4" s="5" t="n">
        <v>7</v>
      </c>
      <c r="G4" s="5" t="n">
        <v>7</v>
      </c>
      <c r="H4" s="5" t="n">
        <v>8</v>
      </c>
      <c r="I4" s="5" t="s">
        <v>101</v>
      </c>
      <c r="J4" s="5" t="s">
        <v>102</v>
      </c>
      <c r="K4" s="5" t="s">
        <v>103</v>
      </c>
      <c r="L4" s="2" t="s">
        <v>104</v>
      </c>
      <c r="M4" s="5" t="n">
        <v>745</v>
      </c>
      <c r="N4" s="6" t="n">
        <v>81.76878642466</v>
      </c>
      <c r="O4" s="3" t="n">
        <v>6.13818359375</v>
      </c>
    </row>
    <row r="5" customFormat="false" ht="12.75" hidden="false" customHeight="false" outlineLevel="0" collapsed="false">
      <c r="A5" s="2" t="s">
        <v>105</v>
      </c>
      <c r="B5" s="2" t="s">
        <v>106</v>
      </c>
      <c r="C5" s="3" t="n">
        <v>25.7727453708649</v>
      </c>
      <c r="D5" s="4" t="n">
        <v>14.29</v>
      </c>
      <c r="E5" s="5" t="n">
        <v>8</v>
      </c>
      <c r="F5" s="5" t="n">
        <v>4</v>
      </c>
      <c r="G5" s="5" t="n">
        <v>4</v>
      </c>
      <c r="H5" s="5" t="n">
        <v>7</v>
      </c>
      <c r="I5" s="5" t="s">
        <v>90</v>
      </c>
      <c r="J5" s="5" t="s">
        <v>107</v>
      </c>
      <c r="K5" s="5" t="s">
        <v>92</v>
      </c>
      <c r="L5" s="2" t="s">
        <v>108</v>
      </c>
      <c r="M5" s="5" t="n">
        <v>434</v>
      </c>
      <c r="N5" s="6" t="n">
        <v>47.25434855466</v>
      </c>
      <c r="O5" s="3" t="n">
        <v>6.80029296875</v>
      </c>
    </row>
    <row r="6" customFormat="false" ht="12.75" hidden="false" customHeight="false" outlineLevel="0" collapsed="false">
      <c r="A6" s="2" t="s">
        <v>256</v>
      </c>
      <c r="B6" s="2" t="s">
        <v>257</v>
      </c>
      <c r="C6" s="3" t="n">
        <v>3.57034826278687</v>
      </c>
      <c r="D6" s="4" t="n">
        <v>7.59</v>
      </c>
      <c r="E6" s="5" t="n">
        <v>1</v>
      </c>
      <c r="F6" s="5" t="n">
        <v>1</v>
      </c>
      <c r="G6" s="5" t="n">
        <v>1</v>
      </c>
      <c r="H6" s="5" t="n">
        <v>1</v>
      </c>
      <c r="I6" s="5" t="s">
        <v>258</v>
      </c>
      <c r="J6" s="5" t="s">
        <v>259</v>
      </c>
      <c r="K6" s="5" t="s">
        <v>189</v>
      </c>
      <c r="L6" s="2" t="s">
        <v>260</v>
      </c>
      <c r="M6" s="5" t="n">
        <v>224</v>
      </c>
      <c r="N6" s="6" t="n">
        <v>25.05114498466</v>
      </c>
      <c r="O6" s="3" t="n">
        <v>6.37939453125</v>
      </c>
    </row>
    <row r="7" customFormat="false" ht="12.75" hidden="false" customHeight="false" outlineLevel="0" collapsed="false">
      <c r="A7" s="2" t="s">
        <v>332</v>
      </c>
      <c r="B7" s="2" t="s">
        <v>333</v>
      </c>
      <c r="C7" s="3" t="n">
        <v>2.84059357643127</v>
      </c>
      <c r="D7" s="4" t="n">
        <v>6.29</v>
      </c>
      <c r="E7" s="5" t="n">
        <v>2</v>
      </c>
      <c r="F7" s="5" t="n">
        <v>1</v>
      </c>
      <c r="G7" s="5" t="n">
        <v>1</v>
      </c>
      <c r="H7" s="5" t="n">
        <v>1</v>
      </c>
      <c r="I7" s="5" t="s">
        <v>334</v>
      </c>
      <c r="J7" s="5" t="s">
        <v>335</v>
      </c>
      <c r="K7" s="5" t="s">
        <v>336</v>
      </c>
      <c r="L7" s="2" t="s">
        <v>337</v>
      </c>
      <c r="M7" s="5" t="n">
        <v>175</v>
      </c>
      <c r="N7" s="6" t="n">
        <v>20.02438347466</v>
      </c>
      <c r="O7" s="3" t="n">
        <v>7.32763671875</v>
      </c>
    </row>
    <row r="8" customFormat="false" ht="12.75" hidden="false" customHeight="false" outlineLevel="0" collapsed="false">
      <c r="A8" s="2" t="s">
        <v>342</v>
      </c>
      <c r="B8" s="2" t="s">
        <v>343</v>
      </c>
      <c r="C8" s="3" t="n">
        <v>2.80990171432495</v>
      </c>
      <c r="D8" s="4" t="n">
        <v>1.94</v>
      </c>
      <c r="E8" s="5" t="n">
        <v>2</v>
      </c>
      <c r="F8" s="5" t="n">
        <v>1</v>
      </c>
      <c r="G8" s="5" t="n">
        <v>1</v>
      </c>
      <c r="H8" s="5" t="n">
        <v>1</v>
      </c>
      <c r="I8" s="5" t="s">
        <v>344</v>
      </c>
      <c r="J8" s="5" t="s">
        <v>345</v>
      </c>
      <c r="K8" s="5" t="s">
        <v>346</v>
      </c>
      <c r="L8" s="2" t="s">
        <v>185</v>
      </c>
      <c r="M8" s="5" t="n">
        <v>463</v>
      </c>
      <c r="N8" s="6" t="n">
        <v>49.90833265466</v>
      </c>
      <c r="O8" s="3" t="n">
        <v>6.80029296875</v>
      </c>
    </row>
    <row r="9" customFormat="false" ht="12.75" hidden="false" customHeight="false" outlineLevel="0" collapsed="false">
      <c r="A9" s="2" t="s">
        <v>354</v>
      </c>
      <c r="B9" s="2" t="s">
        <v>355</v>
      </c>
      <c r="C9" s="3" t="n">
        <v>2.77545404434204</v>
      </c>
      <c r="D9" s="4" t="n">
        <v>1.23</v>
      </c>
      <c r="E9" s="5" t="n">
        <v>2</v>
      </c>
      <c r="F9" s="5" t="n">
        <v>1</v>
      </c>
      <c r="G9" s="5" t="n">
        <v>1</v>
      </c>
      <c r="H9" s="5" t="n">
        <v>1</v>
      </c>
      <c r="I9" s="5"/>
      <c r="J9" s="5"/>
      <c r="K9" s="5"/>
      <c r="L9" s="2" t="s">
        <v>26</v>
      </c>
      <c r="M9" s="5" t="n">
        <v>1215</v>
      </c>
      <c r="N9" s="6" t="n">
        <v>136.81086485466</v>
      </c>
      <c r="O9" s="3" t="n">
        <v>5.98583984375</v>
      </c>
    </row>
    <row r="10" customFormat="false" ht="12.75" hidden="false" customHeight="false" outlineLevel="0" collapsed="false">
      <c r="A10" s="2" t="s">
        <v>166</v>
      </c>
      <c r="B10" s="2" t="s">
        <v>167</v>
      </c>
      <c r="C10" s="3" t="n">
        <v>10.2277989387512</v>
      </c>
      <c r="D10" s="4" t="n">
        <v>41.24</v>
      </c>
      <c r="E10" s="5" t="n">
        <v>3</v>
      </c>
      <c r="F10" s="5" t="n">
        <v>3</v>
      </c>
      <c r="G10" s="5" t="n">
        <v>3</v>
      </c>
      <c r="H10" s="5" t="n">
        <v>3</v>
      </c>
      <c r="I10" s="5" t="s">
        <v>132</v>
      </c>
      <c r="J10" s="5"/>
      <c r="K10" s="5" t="s">
        <v>168</v>
      </c>
      <c r="L10" s="2" t="s">
        <v>169</v>
      </c>
      <c r="M10" s="5" t="n">
        <v>97</v>
      </c>
      <c r="N10" s="6" t="n">
        <v>10.86127332466</v>
      </c>
      <c r="O10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90</v>
      </c>
      <c r="B2" s="2" t="s">
        <v>38</v>
      </c>
      <c r="C2" s="3" t="n">
        <v>224.445048093796</v>
      </c>
      <c r="D2" s="4" t="n">
        <v>34.87</v>
      </c>
      <c r="E2" s="5" t="n">
        <v>10</v>
      </c>
      <c r="F2" s="5" t="n">
        <v>1</v>
      </c>
      <c r="G2" s="5" t="n">
        <v>15</v>
      </c>
      <c r="H2" s="5" t="n">
        <v>61</v>
      </c>
      <c r="I2" s="5" t="s">
        <v>39</v>
      </c>
      <c r="J2" s="5" t="s">
        <v>40</v>
      </c>
      <c r="K2" s="5" t="s">
        <v>41</v>
      </c>
      <c r="L2" s="2" t="s">
        <v>42</v>
      </c>
      <c r="M2" s="5" t="n">
        <v>413</v>
      </c>
      <c r="N2" s="6" t="n">
        <v>46.84697135466</v>
      </c>
      <c r="O2" s="3" t="n">
        <v>4.83056640625</v>
      </c>
    </row>
    <row r="3" customFormat="false" ht="12.75" hidden="false" customHeight="false" outlineLevel="0" collapsed="false">
      <c r="A3" s="2" t="s">
        <v>65</v>
      </c>
      <c r="B3" s="2" t="s">
        <v>66</v>
      </c>
      <c r="C3" s="3" t="n">
        <v>120.47017455101</v>
      </c>
      <c r="D3" s="4" t="n">
        <v>28.93</v>
      </c>
      <c r="E3" s="5" t="n">
        <v>15</v>
      </c>
      <c r="F3" s="5" t="n">
        <v>11</v>
      </c>
      <c r="G3" s="5" t="n">
        <v>14</v>
      </c>
      <c r="H3" s="5" t="n">
        <v>33</v>
      </c>
      <c r="I3" s="5" t="s">
        <v>67</v>
      </c>
      <c r="J3" s="5" t="s">
        <v>68</v>
      </c>
      <c r="K3" s="5" t="s">
        <v>69</v>
      </c>
      <c r="L3" s="2" t="s">
        <v>70</v>
      </c>
      <c r="M3" s="5" t="n">
        <v>477</v>
      </c>
      <c r="N3" s="6" t="n">
        <v>51.87874618466</v>
      </c>
      <c r="O3" s="3" t="n">
        <v>5.16064453125</v>
      </c>
    </row>
    <row r="4" customFormat="false" ht="12.75" hidden="false" customHeight="false" outlineLevel="0" collapsed="false">
      <c r="A4" s="2" t="s">
        <v>88</v>
      </c>
      <c r="B4" s="2" t="s">
        <v>89</v>
      </c>
      <c r="C4" s="3" t="n">
        <v>34.9551949501038</v>
      </c>
      <c r="D4" s="4" t="n">
        <v>16.67</v>
      </c>
      <c r="E4" s="5" t="n">
        <v>4</v>
      </c>
      <c r="F4" s="5" t="n">
        <v>6</v>
      </c>
      <c r="G4" s="5" t="n">
        <v>6</v>
      </c>
      <c r="H4" s="5" t="n">
        <v>10</v>
      </c>
      <c r="I4" s="5" t="s">
        <v>90</v>
      </c>
      <c r="J4" s="5" t="s">
        <v>91</v>
      </c>
      <c r="K4" s="5" t="s">
        <v>92</v>
      </c>
      <c r="L4" s="2" t="s">
        <v>93</v>
      </c>
      <c r="M4" s="5" t="n">
        <v>498</v>
      </c>
      <c r="N4" s="6" t="n">
        <v>54.0465439146601</v>
      </c>
      <c r="O4" s="3" t="n">
        <v>5.80810546875</v>
      </c>
    </row>
    <row r="5" customFormat="false" ht="12.75" hidden="false" customHeight="false" outlineLevel="0" collapsed="false">
      <c r="A5" s="2" t="s">
        <v>94</v>
      </c>
      <c r="B5" s="2" t="s">
        <v>95</v>
      </c>
      <c r="C5" s="3" t="n">
        <v>29.8824408054352</v>
      </c>
      <c r="D5" s="4" t="n">
        <v>17.37</v>
      </c>
      <c r="E5" s="5" t="n">
        <v>1</v>
      </c>
      <c r="F5" s="5" t="n">
        <v>6</v>
      </c>
      <c r="G5" s="5" t="n">
        <v>6</v>
      </c>
      <c r="H5" s="5" t="n">
        <v>8</v>
      </c>
      <c r="I5" s="5" t="s">
        <v>96</v>
      </c>
      <c r="J5" s="5" t="s">
        <v>97</v>
      </c>
      <c r="K5" s="5" t="s">
        <v>19</v>
      </c>
      <c r="L5" s="2" t="s">
        <v>98</v>
      </c>
      <c r="M5" s="5" t="n">
        <v>472</v>
      </c>
      <c r="N5" s="6" t="n">
        <v>52.52162915466</v>
      </c>
      <c r="O5" s="3" t="n">
        <v>6.48095703125</v>
      </c>
    </row>
    <row r="6" customFormat="false" ht="12.75" hidden="false" customHeight="false" outlineLevel="0" collapsed="false">
      <c r="A6" s="2" t="s">
        <v>99</v>
      </c>
      <c r="B6" s="2" t="s">
        <v>100</v>
      </c>
      <c r="C6" s="3" t="n">
        <v>26.580493927002</v>
      </c>
      <c r="D6" s="4" t="n">
        <v>13.02</v>
      </c>
      <c r="E6" s="5" t="n">
        <v>7</v>
      </c>
      <c r="F6" s="5" t="n">
        <v>7</v>
      </c>
      <c r="G6" s="5" t="n">
        <v>7</v>
      </c>
      <c r="H6" s="5" t="n">
        <v>8</v>
      </c>
      <c r="I6" s="5" t="s">
        <v>101</v>
      </c>
      <c r="J6" s="5" t="s">
        <v>102</v>
      </c>
      <c r="K6" s="5" t="s">
        <v>103</v>
      </c>
      <c r="L6" s="2" t="s">
        <v>104</v>
      </c>
      <c r="M6" s="5" t="n">
        <v>745</v>
      </c>
      <c r="N6" s="6" t="n">
        <v>81.76878642466</v>
      </c>
      <c r="O6" s="3" t="n">
        <v>6.13818359375</v>
      </c>
    </row>
    <row r="7" customFormat="false" ht="12.75" hidden="false" customHeight="false" outlineLevel="0" collapsed="false">
      <c r="A7" s="2" t="s">
        <v>105</v>
      </c>
      <c r="B7" s="2" t="s">
        <v>106</v>
      </c>
      <c r="C7" s="3" t="n">
        <v>25.7727453708649</v>
      </c>
      <c r="D7" s="4" t="n">
        <v>14.29</v>
      </c>
      <c r="E7" s="5" t="n">
        <v>8</v>
      </c>
      <c r="F7" s="5" t="n">
        <v>4</v>
      </c>
      <c r="G7" s="5" t="n">
        <v>4</v>
      </c>
      <c r="H7" s="5" t="n">
        <v>7</v>
      </c>
      <c r="I7" s="5" t="s">
        <v>90</v>
      </c>
      <c r="J7" s="5" t="s">
        <v>107</v>
      </c>
      <c r="K7" s="5" t="s">
        <v>92</v>
      </c>
      <c r="L7" s="2" t="s">
        <v>108</v>
      </c>
      <c r="M7" s="5" t="n">
        <v>434</v>
      </c>
      <c r="N7" s="6" t="n">
        <v>47.25434855466</v>
      </c>
      <c r="O7" s="3" t="n">
        <v>6.80029296875</v>
      </c>
    </row>
    <row r="8" customFormat="false" ht="12.75" hidden="false" customHeight="false" outlineLevel="0" collapsed="false">
      <c r="A8" s="2" t="s">
        <v>111</v>
      </c>
      <c r="B8" s="2" t="s">
        <v>112</v>
      </c>
      <c r="C8" s="3" t="n">
        <v>23.3037176132202</v>
      </c>
      <c r="D8" s="4" t="n">
        <v>5.13</v>
      </c>
      <c r="E8" s="5" t="n">
        <v>2</v>
      </c>
      <c r="F8" s="5" t="n">
        <v>2</v>
      </c>
      <c r="G8" s="5" t="n">
        <v>2</v>
      </c>
      <c r="H8" s="5" t="n">
        <v>6</v>
      </c>
      <c r="I8" s="5" t="s">
        <v>33</v>
      </c>
      <c r="J8" s="5" t="s">
        <v>113</v>
      </c>
      <c r="K8" s="5" t="s">
        <v>114</v>
      </c>
      <c r="L8" s="2" t="s">
        <v>34</v>
      </c>
      <c r="M8" s="5" t="n">
        <v>526</v>
      </c>
      <c r="N8" s="6" t="n">
        <v>54.81618021466</v>
      </c>
      <c r="O8" s="3" t="n">
        <v>5.07177734375</v>
      </c>
    </row>
    <row r="9" customFormat="false" ht="12.75" hidden="false" customHeight="false" outlineLevel="0" collapsed="false">
      <c r="A9" s="2" t="s">
        <v>123</v>
      </c>
      <c r="B9" s="2" t="s">
        <v>124</v>
      </c>
      <c r="C9" s="3" t="n">
        <v>18.6251883506775</v>
      </c>
      <c r="D9" s="4" t="n">
        <v>10.48</v>
      </c>
      <c r="E9" s="5" t="n">
        <v>10</v>
      </c>
      <c r="F9" s="5" t="n">
        <v>1</v>
      </c>
      <c r="G9" s="5" t="n">
        <v>2</v>
      </c>
      <c r="H9" s="5" t="n">
        <v>5</v>
      </c>
      <c r="I9" s="5" t="s">
        <v>96</v>
      </c>
      <c r="J9" s="5" t="s">
        <v>125</v>
      </c>
      <c r="K9" s="5" t="s">
        <v>126</v>
      </c>
      <c r="L9" s="2" t="s">
        <v>127</v>
      </c>
      <c r="M9" s="5" t="n">
        <v>248</v>
      </c>
      <c r="N9" s="6" t="n">
        <v>27.83171551466</v>
      </c>
      <c r="O9" s="3" t="n">
        <v>4.71630859375</v>
      </c>
    </row>
    <row r="10" customFormat="false" ht="12.75" hidden="false" customHeight="false" outlineLevel="0" collapsed="false">
      <c r="A10" s="2" t="s">
        <v>148</v>
      </c>
      <c r="B10" s="2" t="s">
        <v>149</v>
      </c>
      <c r="C10" s="3" t="n">
        <v>14.0719273090363</v>
      </c>
      <c r="D10" s="4" t="n">
        <v>19.7</v>
      </c>
      <c r="E10" s="5" t="n">
        <v>9</v>
      </c>
      <c r="F10" s="5" t="n">
        <v>2</v>
      </c>
      <c r="G10" s="5" t="n">
        <v>2</v>
      </c>
      <c r="H10" s="5" t="n">
        <v>4</v>
      </c>
      <c r="I10" s="5" t="s">
        <v>150</v>
      </c>
      <c r="J10" s="5" t="s">
        <v>151</v>
      </c>
      <c r="K10" s="5" t="s">
        <v>152</v>
      </c>
      <c r="L10" s="2" t="s">
        <v>153</v>
      </c>
      <c r="M10" s="5" t="n">
        <v>132</v>
      </c>
      <c r="N10" s="6" t="n">
        <v>14.63647024466</v>
      </c>
      <c r="O10" s="3" t="n">
        <v>5.65576171875</v>
      </c>
    </row>
    <row r="11" customFormat="false" ht="12.75" hidden="false" customHeight="false" outlineLevel="0" collapsed="false">
      <c r="A11" s="2" t="s">
        <v>172</v>
      </c>
      <c r="B11" s="2" t="s">
        <v>173</v>
      </c>
      <c r="C11" s="3" t="n">
        <v>8.31609153747559</v>
      </c>
      <c r="D11" s="4" t="n">
        <v>2.87</v>
      </c>
      <c r="E11" s="5" t="n">
        <v>2</v>
      </c>
      <c r="F11" s="5" t="n">
        <v>1</v>
      </c>
      <c r="G11" s="5" t="n">
        <v>1</v>
      </c>
      <c r="H11" s="5" t="n">
        <v>2</v>
      </c>
      <c r="I11" s="5" t="s">
        <v>174</v>
      </c>
      <c r="J11" s="5" t="s">
        <v>175</v>
      </c>
      <c r="K11" s="5" t="s">
        <v>176</v>
      </c>
      <c r="L11" s="2" t="s">
        <v>177</v>
      </c>
      <c r="M11" s="5" t="n">
        <v>557</v>
      </c>
      <c r="N11" s="6" t="n">
        <v>62.81504450466</v>
      </c>
      <c r="O11" s="3" t="n">
        <v>7.70849609375</v>
      </c>
    </row>
    <row r="12" customFormat="false" ht="12.75" hidden="false" customHeight="false" outlineLevel="0" collapsed="false">
      <c r="A12" s="2" t="s">
        <v>208</v>
      </c>
      <c r="B12" s="2" t="s">
        <v>209</v>
      </c>
      <c r="C12" s="3" t="n">
        <v>6.45926308631897</v>
      </c>
      <c r="D12" s="4" t="n">
        <v>6.49</v>
      </c>
      <c r="E12" s="5" t="n">
        <v>2</v>
      </c>
      <c r="F12" s="5" t="n">
        <v>2</v>
      </c>
      <c r="G12" s="5" t="n">
        <v>2</v>
      </c>
      <c r="H12" s="5" t="n">
        <v>2</v>
      </c>
      <c r="I12" s="5" t="s">
        <v>210</v>
      </c>
      <c r="J12" s="5" t="s">
        <v>211</v>
      </c>
      <c r="K12" s="5" t="s">
        <v>212</v>
      </c>
      <c r="L12" s="2" t="s">
        <v>185</v>
      </c>
      <c r="M12" s="5" t="n">
        <v>339</v>
      </c>
      <c r="N12" s="6" t="n">
        <v>38.58776603466</v>
      </c>
      <c r="O12" s="3" t="n">
        <v>7.31298828125</v>
      </c>
    </row>
    <row r="13" customFormat="false" ht="12.75" hidden="false" customHeight="false" outlineLevel="0" collapsed="false">
      <c r="A13" s="2" t="s">
        <v>236</v>
      </c>
      <c r="B13" s="2" t="s">
        <v>237</v>
      </c>
      <c r="C13" s="3" t="n">
        <v>4.16403245925903</v>
      </c>
      <c r="D13" s="4" t="n">
        <v>9.71</v>
      </c>
      <c r="E13" s="5" t="n">
        <v>5</v>
      </c>
      <c r="F13" s="5" t="n">
        <v>1</v>
      </c>
      <c r="G13" s="5" t="n">
        <v>1</v>
      </c>
      <c r="H13" s="5" t="n">
        <v>1</v>
      </c>
      <c r="I13" s="5" t="s">
        <v>238</v>
      </c>
      <c r="J13" s="5" t="s">
        <v>239</v>
      </c>
      <c r="K13" s="5" t="s">
        <v>92</v>
      </c>
      <c r="L13" s="2" t="s">
        <v>240</v>
      </c>
      <c r="M13" s="5" t="n">
        <v>175</v>
      </c>
      <c r="N13" s="6" t="n">
        <v>19.06016385466</v>
      </c>
      <c r="O13" s="3" t="n">
        <v>8.96826171875</v>
      </c>
    </row>
    <row r="14" customFormat="false" ht="12.75" hidden="false" customHeight="false" outlineLevel="0" collapsed="false">
      <c r="A14" s="2" t="s">
        <v>256</v>
      </c>
      <c r="B14" s="2" t="s">
        <v>257</v>
      </c>
      <c r="C14" s="3" t="n">
        <v>3.57034826278687</v>
      </c>
      <c r="D14" s="4" t="n">
        <v>7.59</v>
      </c>
      <c r="E14" s="5" t="n">
        <v>1</v>
      </c>
      <c r="F14" s="5" t="n">
        <v>1</v>
      </c>
      <c r="G14" s="5" t="n">
        <v>1</v>
      </c>
      <c r="H14" s="5" t="n">
        <v>1</v>
      </c>
      <c r="I14" s="5" t="s">
        <v>258</v>
      </c>
      <c r="J14" s="5" t="s">
        <v>259</v>
      </c>
      <c r="K14" s="5" t="s">
        <v>189</v>
      </c>
      <c r="L14" s="2" t="s">
        <v>260</v>
      </c>
      <c r="M14" s="5" t="n">
        <v>224</v>
      </c>
      <c r="N14" s="6" t="n">
        <v>25.05114498466</v>
      </c>
      <c r="O14" s="3" t="n">
        <v>6.37939453125</v>
      </c>
    </row>
    <row r="15" customFormat="false" ht="12.75" hidden="false" customHeight="false" outlineLevel="0" collapsed="false">
      <c r="A15" s="2" t="s">
        <v>263</v>
      </c>
      <c r="B15" s="2" t="s">
        <v>264</v>
      </c>
      <c r="C15" s="3" t="n">
        <v>3.38426113128662</v>
      </c>
      <c r="D15" s="4" t="n">
        <v>4.37</v>
      </c>
      <c r="E15" s="5" t="n">
        <v>2</v>
      </c>
      <c r="F15" s="5" t="n">
        <v>1</v>
      </c>
      <c r="G15" s="5" t="n">
        <v>1</v>
      </c>
      <c r="H15" s="5" t="n">
        <v>1</v>
      </c>
      <c r="I15" s="5" t="s">
        <v>265</v>
      </c>
      <c r="J15" s="5" t="s">
        <v>113</v>
      </c>
      <c r="K15" s="5"/>
      <c r="L15" s="2" t="s">
        <v>266</v>
      </c>
      <c r="M15" s="5" t="n">
        <v>366</v>
      </c>
      <c r="N15" s="6" t="n">
        <v>41.43641096466</v>
      </c>
      <c r="O15" s="3" t="n">
        <v>7.02001953125</v>
      </c>
    </row>
    <row r="16" customFormat="false" ht="12.75" hidden="false" customHeight="false" outlineLevel="0" collapsed="false">
      <c r="A16" s="2" t="s">
        <v>279</v>
      </c>
      <c r="B16" s="2" t="s">
        <v>280</v>
      </c>
      <c r="C16" s="3" t="n">
        <v>3.24073672294617</v>
      </c>
      <c r="D16" s="4" t="n">
        <v>11.02</v>
      </c>
      <c r="E16" s="5" t="n">
        <v>2</v>
      </c>
      <c r="F16" s="5" t="n">
        <v>1</v>
      </c>
      <c r="G16" s="5" t="n">
        <v>1</v>
      </c>
      <c r="H16" s="5" t="n">
        <v>1</v>
      </c>
      <c r="I16" s="5" t="s">
        <v>33</v>
      </c>
      <c r="J16" s="5" t="s">
        <v>281</v>
      </c>
      <c r="K16" s="5" t="s">
        <v>92</v>
      </c>
      <c r="L16" s="2" t="s">
        <v>282</v>
      </c>
      <c r="M16" s="5" t="n">
        <v>118</v>
      </c>
      <c r="N16" s="6" t="n">
        <v>13.96690928466</v>
      </c>
      <c r="O16" s="3" t="n">
        <v>11.50244140625</v>
      </c>
    </row>
    <row r="17" customFormat="false" ht="12.75" hidden="false" customHeight="false" outlineLevel="0" collapsed="false">
      <c r="A17" s="2" t="s">
        <v>285</v>
      </c>
      <c r="B17" s="2" t="s">
        <v>286</v>
      </c>
      <c r="C17" s="3" t="n">
        <v>3.19162845611572</v>
      </c>
      <c r="D17" s="4" t="n">
        <v>3.01</v>
      </c>
      <c r="E17" s="5" t="n">
        <v>2</v>
      </c>
      <c r="F17" s="5" t="n">
        <v>1</v>
      </c>
      <c r="G17" s="5" t="n">
        <v>1</v>
      </c>
      <c r="H17" s="5" t="n">
        <v>1</v>
      </c>
      <c r="I17" s="5" t="s">
        <v>90</v>
      </c>
      <c r="J17" s="5" t="s">
        <v>287</v>
      </c>
      <c r="K17" s="5" t="s">
        <v>92</v>
      </c>
      <c r="L17" s="2" t="s">
        <v>288</v>
      </c>
      <c r="M17" s="5" t="n">
        <v>531</v>
      </c>
      <c r="N17" s="6" t="n">
        <v>57.9120487746601</v>
      </c>
      <c r="O17" s="3" t="n">
        <v>7.85498046875</v>
      </c>
    </row>
    <row r="18" customFormat="false" ht="12.75" hidden="false" customHeight="false" outlineLevel="0" collapsed="false">
      <c r="A18" s="2" t="s">
        <v>296</v>
      </c>
      <c r="B18" s="2" t="s">
        <v>297</v>
      </c>
      <c r="C18" s="3" t="n">
        <v>3.03914666175842</v>
      </c>
      <c r="D18" s="4" t="n">
        <v>8.81</v>
      </c>
      <c r="E18" s="5" t="n">
        <v>2</v>
      </c>
      <c r="F18" s="5" t="n">
        <v>1</v>
      </c>
      <c r="G18" s="5" t="n">
        <v>1</v>
      </c>
      <c r="H18" s="5" t="n">
        <v>1</v>
      </c>
      <c r="I18" s="5" t="s">
        <v>298</v>
      </c>
      <c r="J18" s="5" t="s">
        <v>299</v>
      </c>
      <c r="K18" s="5" t="s">
        <v>300</v>
      </c>
      <c r="L18" s="2"/>
      <c r="M18" s="5" t="n">
        <v>193</v>
      </c>
      <c r="N18" s="6" t="n">
        <v>20.88971783466</v>
      </c>
      <c r="O18" s="3" t="n">
        <v>5.51611328125</v>
      </c>
    </row>
    <row r="19" customFormat="false" ht="12.75" hidden="false" customHeight="false" outlineLevel="0" collapsed="false">
      <c r="A19" s="2" t="s">
        <v>310</v>
      </c>
      <c r="B19" s="2" t="s">
        <v>311</v>
      </c>
      <c r="C19" s="3" t="n">
        <v>2.9603705406189</v>
      </c>
      <c r="D19" s="4" t="n">
        <v>15.15</v>
      </c>
      <c r="E19" s="5" t="n">
        <v>3</v>
      </c>
      <c r="F19" s="5" t="n">
        <v>1</v>
      </c>
      <c r="G19" s="5" t="n">
        <v>1</v>
      </c>
      <c r="H19" s="5" t="n">
        <v>1</v>
      </c>
      <c r="I19" s="5" t="s">
        <v>33</v>
      </c>
      <c r="J19" s="5" t="s">
        <v>281</v>
      </c>
      <c r="K19" s="5" t="s">
        <v>92</v>
      </c>
      <c r="L19" s="2" t="s">
        <v>312</v>
      </c>
      <c r="M19" s="5" t="n">
        <v>132</v>
      </c>
      <c r="N19" s="6" t="n">
        <v>13.99847512466</v>
      </c>
      <c r="O19" s="3" t="n">
        <v>9.84716796875</v>
      </c>
    </row>
    <row r="20" customFormat="false" ht="12.75" hidden="false" customHeight="false" outlineLevel="0" collapsed="false">
      <c r="A20" s="2" t="s">
        <v>313</v>
      </c>
      <c r="B20" s="2" t="s">
        <v>314</v>
      </c>
      <c r="C20" s="3" t="n">
        <v>2.93267273902893</v>
      </c>
      <c r="D20" s="4" t="n">
        <v>4.43</v>
      </c>
      <c r="E20" s="5" t="n">
        <v>12</v>
      </c>
      <c r="F20" s="5" t="n">
        <v>1</v>
      </c>
      <c r="G20" s="5" t="n">
        <v>1</v>
      </c>
      <c r="H20" s="5" t="n">
        <v>1</v>
      </c>
      <c r="I20" s="5" t="s">
        <v>140</v>
      </c>
      <c r="J20" s="5" t="s">
        <v>315</v>
      </c>
      <c r="K20" s="5"/>
      <c r="L20" s="2" t="s">
        <v>161</v>
      </c>
      <c r="M20" s="5" t="n">
        <v>203</v>
      </c>
      <c r="N20" s="6" t="n">
        <v>22.69670378466</v>
      </c>
      <c r="O20" s="3" t="n">
        <v>5.08447265625</v>
      </c>
    </row>
    <row r="21" customFormat="false" ht="12.75" hidden="false" customHeight="false" outlineLevel="0" collapsed="false">
      <c r="A21" s="2" t="s">
        <v>328</v>
      </c>
      <c r="B21" s="2" t="s">
        <v>329</v>
      </c>
      <c r="C21" s="3" t="n">
        <v>2.84276580810547</v>
      </c>
      <c r="D21" s="4" t="n">
        <v>7.79</v>
      </c>
      <c r="E21" s="5" t="n">
        <v>11</v>
      </c>
      <c r="F21" s="5" t="n">
        <v>1</v>
      </c>
      <c r="G21" s="5" t="n">
        <v>1</v>
      </c>
      <c r="H21" s="5" t="n">
        <v>1</v>
      </c>
      <c r="I21" s="5" t="s">
        <v>330</v>
      </c>
      <c r="J21" s="5" t="s">
        <v>151</v>
      </c>
      <c r="K21" s="5" t="s">
        <v>92</v>
      </c>
      <c r="L21" s="2" t="s">
        <v>331</v>
      </c>
      <c r="M21" s="5" t="n">
        <v>154</v>
      </c>
      <c r="N21" s="6" t="n">
        <v>17.24487316466</v>
      </c>
      <c r="O21" s="3" t="n">
        <v>8.92431640625</v>
      </c>
    </row>
    <row r="22" customFormat="false" ht="12.75" hidden="false" customHeight="false" outlineLevel="0" collapsed="false">
      <c r="A22" s="2" t="s">
        <v>332</v>
      </c>
      <c r="B22" s="2" t="s">
        <v>333</v>
      </c>
      <c r="C22" s="3" t="n">
        <v>2.84059357643127</v>
      </c>
      <c r="D22" s="4" t="n">
        <v>6.29</v>
      </c>
      <c r="E22" s="5" t="n">
        <v>2</v>
      </c>
      <c r="F22" s="5" t="n">
        <v>1</v>
      </c>
      <c r="G22" s="5" t="n">
        <v>1</v>
      </c>
      <c r="H22" s="5" t="n">
        <v>1</v>
      </c>
      <c r="I22" s="5" t="s">
        <v>334</v>
      </c>
      <c r="J22" s="5" t="s">
        <v>335</v>
      </c>
      <c r="K22" s="5" t="s">
        <v>336</v>
      </c>
      <c r="L22" s="2" t="s">
        <v>337</v>
      </c>
      <c r="M22" s="5" t="n">
        <v>175</v>
      </c>
      <c r="N22" s="6" t="n">
        <v>20.02438347466</v>
      </c>
      <c r="O22" s="3" t="n">
        <v>7.32763671875</v>
      </c>
    </row>
    <row r="23" customFormat="false" ht="12.75" hidden="false" customHeight="false" outlineLevel="0" collapsed="false">
      <c r="A23" s="2" t="s">
        <v>338</v>
      </c>
      <c r="B23" s="2" t="s">
        <v>339</v>
      </c>
      <c r="C23" s="3" t="n">
        <v>2.82624101638794</v>
      </c>
      <c r="D23" s="4" t="n">
        <v>13.39</v>
      </c>
      <c r="E23" s="5" t="n">
        <v>12</v>
      </c>
      <c r="F23" s="5" t="n">
        <v>1</v>
      </c>
      <c r="G23" s="5" t="n">
        <v>1</v>
      </c>
      <c r="H23" s="5" t="n">
        <v>1</v>
      </c>
      <c r="I23" s="5" t="s">
        <v>340</v>
      </c>
      <c r="J23" s="5" t="s">
        <v>281</v>
      </c>
      <c r="K23" s="5" t="s">
        <v>92</v>
      </c>
      <c r="L23" s="2" t="s">
        <v>341</v>
      </c>
      <c r="M23" s="5" t="n">
        <v>127</v>
      </c>
      <c r="N23" s="6" t="n">
        <v>14.26359994466</v>
      </c>
      <c r="O23" s="3" t="n">
        <v>9.02685546875</v>
      </c>
    </row>
    <row r="24" customFormat="false" ht="12.75" hidden="false" customHeight="false" outlineLevel="0" collapsed="false">
      <c r="A24" s="2" t="s">
        <v>342</v>
      </c>
      <c r="B24" s="2" t="s">
        <v>343</v>
      </c>
      <c r="C24" s="3" t="n">
        <v>2.80990171432495</v>
      </c>
      <c r="D24" s="4" t="n">
        <v>1.94</v>
      </c>
      <c r="E24" s="5" t="n">
        <v>2</v>
      </c>
      <c r="F24" s="5" t="n">
        <v>1</v>
      </c>
      <c r="G24" s="5" t="n">
        <v>1</v>
      </c>
      <c r="H24" s="5" t="n">
        <v>1</v>
      </c>
      <c r="I24" s="5" t="s">
        <v>344</v>
      </c>
      <c r="J24" s="5" t="s">
        <v>345</v>
      </c>
      <c r="K24" s="5" t="s">
        <v>346</v>
      </c>
      <c r="L24" s="2" t="s">
        <v>185</v>
      </c>
      <c r="M24" s="5" t="n">
        <v>463</v>
      </c>
      <c r="N24" s="6" t="n">
        <v>49.90833265466</v>
      </c>
      <c r="O24" s="3" t="n">
        <v>6.80029296875</v>
      </c>
    </row>
    <row r="25" customFormat="false" ht="12.75" hidden="false" customHeight="false" outlineLevel="0" collapsed="false">
      <c r="A25" s="2" t="s">
        <v>347</v>
      </c>
      <c r="B25" s="2" t="s">
        <v>348</v>
      </c>
      <c r="C25" s="3" t="n">
        <v>2.80581641197205</v>
      </c>
      <c r="D25" s="4" t="n">
        <v>19.18</v>
      </c>
      <c r="E25" s="5" t="n">
        <v>15</v>
      </c>
      <c r="F25" s="5" t="n">
        <v>1</v>
      </c>
      <c r="G25" s="5" t="n">
        <v>1</v>
      </c>
      <c r="H25" s="5" t="n">
        <v>1</v>
      </c>
      <c r="I25" s="5" t="s">
        <v>33</v>
      </c>
      <c r="J25" s="5" t="s">
        <v>281</v>
      </c>
      <c r="K25" s="5" t="s">
        <v>92</v>
      </c>
      <c r="L25" s="2" t="s">
        <v>349</v>
      </c>
      <c r="M25" s="5" t="n">
        <v>73</v>
      </c>
      <c r="N25" s="6" t="n">
        <v>8.42454906466</v>
      </c>
      <c r="O25" s="3" t="n">
        <v>9.62744140625</v>
      </c>
    </row>
    <row r="26" customFormat="false" ht="12.75" hidden="false" customHeight="false" outlineLevel="0" collapsed="false">
      <c r="A26" s="2" t="s">
        <v>364</v>
      </c>
      <c r="B26" s="2" t="s">
        <v>365</v>
      </c>
      <c r="C26" s="3" t="n">
        <v>2.66259264945984</v>
      </c>
      <c r="D26" s="4" t="n">
        <v>5.91</v>
      </c>
      <c r="E26" s="5" t="n">
        <v>1</v>
      </c>
      <c r="F26" s="5" t="n">
        <v>1</v>
      </c>
      <c r="G26" s="5" t="n">
        <v>1</v>
      </c>
      <c r="H26" s="5" t="n">
        <v>1</v>
      </c>
      <c r="I26" s="5"/>
      <c r="J26" s="5" t="s">
        <v>366</v>
      </c>
      <c r="K26" s="5" t="s">
        <v>41</v>
      </c>
      <c r="L26" s="2" t="s">
        <v>367</v>
      </c>
      <c r="M26" s="5" t="n">
        <v>254</v>
      </c>
      <c r="N26" s="6" t="n">
        <v>28.12173656466</v>
      </c>
      <c r="O26" s="3" t="n">
        <v>9.612792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6.56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402.610708713531</v>
      </c>
      <c r="D2" s="13" t="n">
        <v>30.04</v>
      </c>
      <c r="E2" s="14" t="n">
        <v>14</v>
      </c>
      <c r="F2" s="14" t="n">
        <v>0</v>
      </c>
      <c r="G2" s="14" t="n">
        <v>15</v>
      </c>
      <c r="H2" s="14" t="n">
        <v>114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486</v>
      </c>
      <c r="N2" s="15" t="n">
        <v>53.29729948466</v>
      </c>
      <c r="O2" s="12" t="n">
        <v>5.56689453125</v>
      </c>
    </row>
    <row r="3" customFormat="false" ht="12.75" hidden="false" customHeight="false" outlineLevel="0" collapsed="false">
      <c r="A3" s="11" t="s">
        <v>21</v>
      </c>
      <c r="B3" s="11" t="s">
        <v>22</v>
      </c>
      <c r="C3" s="12" t="n">
        <v>350.409248828888</v>
      </c>
      <c r="D3" s="13" t="n">
        <v>30.04</v>
      </c>
      <c r="E3" s="14" t="n">
        <v>12</v>
      </c>
      <c r="F3" s="14" t="n">
        <v>0</v>
      </c>
      <c r="G3" s="14" t="n">
        <v>15</v>
      </c>
      <c r="H3" s="14" t="n">
        <v>102</v>
      </c>
      <c r="I3" s="14" t="s">
        <v>17</v>
      </c>
      <c r="J3" s="14" t="s">
        <v>18</v>
      </c>
      <c r="K3" s="14" t="s">
        <v>19</v>
      </c>
      <c r="L3" s="11" t="s">
        <v>23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46</v>
      </c>
      <c r="B4" s="11" t="s">
        <v>47</v>
      </c>
      <c r="C4" s="12" t="n">
        <v>185.865560531616</v>
      </c>
      <c r="D4" s="13" t="n">
        <v>24.95</v>
      </c>
      <c r="E4" s="14" t="n">
        <v>10</v>
      </c>
      <c r="F4" s="14" t="n">
        <v>2</v>
      </c>
      <c r="G4" s="14" t="n">
        <v>13</v>
      </c>
      <c r="H4" s="14" t="n">
        <v>57</v>
      </c>
      <c r="I4" s="14" t="s">
        <v>17</v>
      </c>
      <c r="J4" s="14" t="s">
        <v>18</v>
      </c>
      <c r="K4" s="14" t="s">
        <v>19</v>
      </c>
      <c r="L4" s="11" t="s">
        <v>48</v>
      </c>
      <c r="M4" s="14" t="n">
        <v>493</v>
      </c>
      <c r="N4" s="15" t="n">
        <v>53.95452843466</v>
      </c>
      <c r="O4" s="12" t="n">
        <v>5.47802734375</v>
      </c>
    </row>
    <row r="5" customFormat="false" ht="12.75" hidden="false" customHeight="false" outlineLevel="0" collapsed="false">
      <c r="A5" s="11" t="s">
        <v>65</v>
      </c>
      <c r="B5" s="11" t="s">
        <v>66</v>
      </c>
      <c r="C5" s="12" t="n">
        <v>120.47017455101</v>
      </c>
      <c r="D5" s="13" t="n">
        <v>28.93</v>
      </c>
      <c r="E5" s="14" t="n">
        <v>15</v>
      </c>
      <c r="F5" s="14" t="n">
        <v>11</v>
      </c>
      <c r="G5" s="14" t="n">
        <v>14</v>
      </c>
      <c r="H5" s="14" t="n">
        <v>33</v>
      </c>
      <c r="I5" s="14" t="s">
        <v>67</v>
      </c>
      <c r="J5" s="14" t="s">
        <v>68</v>
      </c>
      <c r="K5" s="14" t="s">
        <v>69</v>
      </c>
      <c r="L5" s="11" t="s">
        <v>70</v>
      </c>
      <c r="M5" s="14" t="n">
        <v>477</v>
      </c>
      <c r="N5" s="15" t="n">
        <v>51.87874618466</v>
      </c>
      <c r="O5" s="12" t="n">
        <v>5.16064453125</v>
      </c>
    </row>
    <row r="6" customFormat="false" ht="12.75" hidden="false" customHeight="false" outlineLevel="0" collapsed="false">
      <c r="A6" s="11" t="s">
        <v>94</v>
      </c>
      <c r="B6" s="11" t="s">
        <v>95</v>
      </c>
      <c r="C6" s="12" t="n">
        <v>29.8824408054352</v>
      </c>
      <c r="D6" s="13" t="n">
        <v>17.37</v>
      </c>
      <c r="E6" s="14" t="n">
        <v>1</v>
      </c>
      <c r="F6" s="14" t="n">
        <v>6</v>
      </c>
      <c r="G6" s="14" t="n">
        <v>6</v>
      </c>
      <c r="H6" s="14" t="n">
        <v>8</v>
      </c>
      <c r="I6" s="14" t="s">
        <v>96</v>
      </c>
      <c r="J6" s="14" t="s">
        <v>97</v>
      </c>
      <c r="K6" s="14" t="s">
        <v>19</v>
      </c>
      <c r="L6" s="11" t="s">
        <v>98</v>
      </c>
      <c r="M6" s="14" t="n">
        <v>472</v>
      </c>
      <c r="N6" s="15" t="n">
        <v>52.52162915466</v>
      </c>
      <c r="O6" s="12" t="n">
        <v>6.48095703125</v>
      </c>
    </row>
    <row r="7" customFormat="false" ht="12.75" hidden="false" customHeight="false" outlineLevel="0" collapsed="false">
      <c r="A7" s="11" t="s">
        <v>99</v>
      </c>
      <c r="B7" s="11" t="s">
        <v>100</v>
      </c>
      <c r="C7" s="12" t="n">
        <v>26.580493927002</v>
      </c>
      <c r="D7" s="13" t="n">
        <v>13.02</v>
      </c>
      <c r="E7" s="14" t="n">
        <v>7</v>
      </c>
      <c r="F7" s="14" t="n">
        <v>7</v>
      </c>
      <c r="G7" s="14" t="n">
        <v>7</v>
      </c>
      <c r="H7" s="14" t="n">
        <v>8</v>
      </c>
      <c r="I7" s="14" t="s">
        <v>101</v>
      </c>
      <c r="J7" s="14" t="s">
        <v>102</v>
      </c>
      <c r="K7" s="14" t="s">
        <v>103</v>
      </c>
      <c r="L7" s="11" t="s">
        <v>104</v>
      </c>
      <c r="M7" s="14" t="n">
        <v>745</v>
      </c>
      <c r="N7" s="15" t="n">
        <v>81.76878642466</v>
      </c>
      <c r="O7" s="12" t="n">
        <v>6.13818359375</v>
      </c>
    </row>
    <row r="8" customFormat="false" ht="12.75" hidden="false" customHeight="false" outlineLevel="0" collapsed="false">
      <c r="A8" s="11" t="s">
        <v>123</v>
      </c>
      <c r="B8" s="11" t="s">
        <v>124</v>
      </c>
      <c r="C8" s="12" t="n">
        <v>18.6251883506775</v>
      </c>
      <c r="D8" s="13" t="n">
        <v>10.48</v>
      </c>
      <c r="E8" s="14" t="n">
        <v>10</v>
      </c>
      <c r="F8" s="14" t="n">
        <v>1</v>
      </c>
      <c r="G8" s="14" t="n">
        <v>2</v>
      </c>
      <c r="H8" s="14" t="n">
        <v>5</v>
      </c>
      <c r="I8" s="14" t="s">
        <v>96</v>
      </c>
      <c r="J8" s="14" t="s">
        <v>125</v>
      </c>
      <c r="K8" s="14" t="s">
        <v>126</v>
      </c>
      <c r="L8" s="11" t="s">
        <v>127</v>
      </c>
      <c r="M8" s="14" t="n">
        <v>248</v>
      </c>
      <c r="N8" s="15" t="n">
        <v>27.83171551466</v>
      </c>
      <c r="O8" s="12" t="n">
        <v>4.71630859375</v>
      </c>
    </row>
    <row r="9" customFormat="false" ht="12.75" hidden="false" customHeight="false" outlineLevel="0" collapsed="false">
      <c r="A9" s="11" t="s">
        <v>148</v>
      </c>
      <c r="B9" s="11" t="s">
        <v>149</v>
      </c>
      <c r="C9" s="12" t="n">
        <v>14.0719273090363</v>
      </c>
      <c r="D9" s="13" t="n">
        <v>19.7</v>
      </c>
      <c r="E9" s="14" t="n">
        <v>9</v>
      </c>
      <c r="F9" s="14" t="n">
        <v>2</v>
      </c>
      <c r="G9" s="14" t="n">
        <v>2</v>
      </c>
      <c r="H9" s="14" t="n">
        <v>4</v>
      </c>
      <c r="I9" s="14" t="s">
        <v>150</v>
      </c>
      <c r="J9" s="14" t="s">
        <v>151</v>
      </c>
      <c r="K9" s="14" t="s">
        <v>152</v>
      </c>
      <c r="L9" s="11" t="s">
        <v>153</v>
      </c>
      <c r="M9" s="14" t="n">
        <v>132</v>
      </c>
      <c r="N9" s="15" t="n">
        <v>14.63647024466</v>
      </c>
      <c r="O9" s="12" t="n">
        <v>5.65576171875</v>
      </c>
    </row>
    <row r="10" customFormat="false" ht="12.75" hidden="false" customHeight="false" outlineLevel="0" collapsed="false">
      <c r="A10" s="11" t="s">
        <v>172</v>
      </c>
      <c r="B10" s="11" t="s">
        <v>173</v>
      </c>
      <c r="C10" s="12" t="n">
        <v>8.31609153747559</v>
      </c>
      <c r="D10" s="13" t="n">
        <v>2.87</v>
      </c>
      <c r="E10" s="14" t="n">
        <v>2</v>
      </c>
      <c r="F10" s="14" t="n">
        <v>1</v>
      </c>
      <c r="G10" s="14" t="n">
        <v>1</v>
      </c>
      <c r="H10" s="14" t="n">
        <v>2</v>
      </c>
      <c r="I10" s="14" t="s">
        <v>174</v>
      </c>
      <c r="J10" s="14" t="s">
        <v>175</v>
      </c>
      <c r="K10" s="14" t="s">
        <v>176</v>
      </c>
      <c r="L10" s="11" t="s">
        <v>177</v>
      </c>
      <c r="M10" s="14" t="n">
        <v>557</v>
      </c>
      <c r="N10" s="15" t="n">
        <v>62.81504450466</v>
      </c>
      <c r="O10" s="12" t="n">
        <v>7.70849609375</v>
      </c>
    </row>
    <row r="11" customFormat="false" ht="12.75" hidden="false" customHeight="false" outlineLevel="0" collapsed="false">
      <c r="A11" s="11" t="s">
        <v>296</v>
      </c>
      <c r="B11" s="11" t="s">
        <v>297</v>
      </c>
      <c r="C11" s="12" t="n">
        <v>3.03914666175842</v>
      </c>
      <c r="D11" s="13" t="n">
        <v>8.81</v>
      </c>
      <c r="E11" s="14" t="n">
        <v>2</v>
      </c>
      <c r="F11" s="14" t="n">
        <v>1</v>
      </c>
      <c r="G11" s="14" t="n">
        <v>1</v>
      </c>
      <c r="H11" s="14" t="n">
        <v>1</v>
      </c>
      <c r="I11" s="14" t="s">
        <v>298</v>
      </c>
      <c r="J11" s="14" t="s">
        <v>299</v>
      </c>
      <c r="K11" s="14" t="s">
        <v>300</v>
      </c>
      <c r="L11" s="11"/>
      <c r="M11" s="14" t="n">
        <v>193</v>
      </c>
      <c r="N11" s="15" t="n">
        <v>20.88971783466</v>
      </c>
      <c r="O11" s="12" t="n">
        <v>5.51611328125</v>
      </c>
    </row>
    <row r="12" customFormat="false" ht="12.75" hidden="false" customHeight="false" outlineLevel="0" collapsed="false">
      <c r="A12" s="11" t="s">
        <v>328</v>
      </c>
      <c r="B12" s="11" t="s">
        <v>329</v>
      </c>
      <c r="C12" s="12" t="n">
        <v>2.84276580810547</v>
      </c>
      <c r="D12" s="13" t="n">
        <v>7.79</v>
      </c>
      <c r="E12" s="14" t="n">
        <v>11</v>
      </c>
      <c r="F12" s="14" t="n">
        <v>1</v>
      </c>
      <c r="G12" s="14" t="n">
        <v>1</v>
      </c>
      <c r="H12" s="14" t="n">
        <v>1</v>
      </c>
      <c r="I12" s="14" t="s">
        <v>330</v>
      </c>
      <c r="J12" s="14" t="s">
        <v>151</v>
      </c>
      <c r="K12" s="14" t="s">
        <v>92</v>
      </c>
      <c r="L12" s="11" t="s">
        <v>331</v>
      </c>
      <c r="M12" s="14" t="n">
        <v>154</v>
      </c>
      <c r="N12" s="15" t="n">
        <v>17.24487316466</v>
      </c>
      <c r="O12" s="12" t="n">
        <v>8.92431640625</v>
      </c>
    </row>
    <row r="13" customFormat="false" ht="12.75" hidden="false" customHeight="false" outlineLevel="0" collapsed="false">
      <c r="A13" s="11" t="s">
        <v>332</v>
      </c>
      <c r="B13" s="11" t="s">
        <v>333</v>
      </c>
      <c r="C13" s="12" t="n">
        <v>2.84059357643127</v>
      </c>
      <c r="D13" s="13" t="n">
        <v>6.29</v>
      </c>
      <c r="E13" s="14" t="n">
        <v>2</v>
      </c>
      <c r="F13" s="14" t="n">
        <v>1</v>
      </c>
      <c r="G13" s="14" t="n">
        <v>1</v>
      </c>
      <c r="H13" s="14" t="n">
        <v>1</v>
      </c>
      <c r="I13" s="14" t="s">
        <v>334</v>
      </c>
      <c r="J13" s="14" t="s">
        <v>335</v>
      </c>
      <c r="K13" s="14" t="s">
        <v>336</v>
      </c>
      <c r="L13" s="11" t="s">
        <v>337</v>
      </c>
      <c r="M13" s="14" t="n">
        <v>175</v>
      </c>
      <c r="N13" s="15" t="n">
        <v>20.02438347466</v>
      </c>
      <c r="O13" s="12" t="n">
        <v>7.32763671875</v>
      </c>
    </row>
    <row r="14" customFormat="false" ht="12.75" hidden="false" customHeight="false" outlineLevel="0" collapsed="false">
      <c r="A14" s="11" t="s">
        <v>342</v>
      </c>
      <c r="B14" s="11" t="s">
        <v>343</v>
      </c>
      <c r="C14" s="12" t="n">
        <v>2.80990171432495</v>
      </c>
      <c r="D14" s="13" t="n">
        <v>1.94</v>
      </c>
      <c r="E14" s="14" t="n">
        <v>2</v>
      </c>
      <c r="F14" s="14" t="n">
        <v>1</v>
      </c>
      <c r="G14" s="14" t="n">
        <v>1</v>
      </c>
      <c r="H14" s="14" t="n">
        <v>1</v>
      </c>
      <c r="I14" s="14" t="s">
        <v>344</v>
      </c>
      <c r="J14" s="14" t="s">
        <v>345</v>
      </c>
      <c r="K14" s="14" t="s">
        <v>346</v>
      </c>
      <c r="L14" s="11" t="s">
        <v>185</v>
      </c>
      <c r="M14" s="14" t="n">
        <v>463</v>
      </c>
      <c r="N14" s="15" t="n">
        <v>49.90833265466</v>
      </c>
      <c r="O14" s="12" t="n">
        <v>6.80029296875</v>
      </c>
    </row>
    <row r="15" customFormat="false" ht="12.75" hidden="false" customHeight="false" outlineLevel="0" collapsed="false">
      <c r="A15" s="11" t="s">
        <v>270</v>
      </c>
      <c r="B15" s="11" t="s">
        <v>271</v>
      </c>
      <c r="C15" s="12" t="n">
        <v>3.32367849349976</v>
      </c>
      <c r="D15" s="13" t="n">
        <v>15.45</v>
      </c>
      <c r="E15" s="14" t="n">
        <v>7</v>
      </c>
      <c r="F15" s="14" t="n">
        <v>1</v>
      </c>
      <c r="G15" s="14" t="n">
        <v>1</v>
      </c>
      <c r="H15" s="14" t="n">
        <v>1</v>
      </c>
      <c r="I15" s="14" t="s">
        <v>238</v>
      </c>
      <c r="J15" s="14"/>
      <c r="K15" s="14" t="s">
        <v>92</v>
      </c>
      <c r="L15" s="11" t="s">
        <v>272</v>
      </c>
      <c r="M15" s="14" t="n">
        <v>110</v>
      </c>
      <c r="N15" s="15" t="n">
        <v>12.41418010466</v>
      </c>
      <c r="O15" s="12" t="n">
        <v>5.45263671875</v>
      </c>
    </row>
    <row r="16" customFormat="false" ht="12.75" hidden="false" customHeight="false" outlineLevel="0" collapsed="false">
      <c r="A16" s="11" t="s">
        <v>232</v>
      </c>
      <c r="B16" s="11" t="s">
        <v>233</v>
      </c>
      <c r="C16" s="12" t="n">
        <v>5.50136709213257</v>
      </c>
      <c r="D16" s="13" t="n">
        <v>20.83</v>
      </c>
      <c r="E16" s="14" t="n">
        <v>23</v>
      </c>
      <c r="F16" s="14" t="n">
        <v>2</v>
      </c>
      <c r="G16" s="14" t="n">
        <v>2</v>
      </c>
      <c r="H16" s="14" t="n">
        <v>2</v>
      </c>
      <c r="I16" s="14"/>
      <c r="J16" s="14"/>
      <c r="K16" s="14"/>
      <c r="L16" s="11" t="s">
        <v>26</v>
      </c>
      <c r="M16" s="14" t="n">
        <v>96</v>
      </c>
      <c r="N16" s="15" t="n">
        <v>10.73399587466</v>
      </c>
      <c r="O16" s="12" t="n">
        <v>11.03369140625</v>
      </c>
    </row>
    <row r="17" customFormat="false" ht="12.75" hidden="false" customHeight="false" outlineLevel="0" collapsed="false">
      <c r="A17" s="11" t="s">
        <v>358</v>
      </c>
      <c r="B17" s="11" t="s">
        <v>359</v>
      </c>
      <c r="C17" s="12" t="n">
        <v>2.73327088356018</v>
      </c>
      <c r="D17" s="13" t="n">
        <v>24.36</v>
      </c>
      <c r="E17" s="14" t="n">
        <v>16</v>
      </c>
      <c r="F17" s="14" t="n">
        <v>1</v>
      </c>
      <c r="G17" s="14" t="n">
        <v>1</v>
      </c>
      <c r="H17" s="14" t="n">
        <v>1</v>
      </c>
      <c r="I17" s="14"/>
      <c r="J17" s="14"/>
      <c r="K17" s="14"/>
      <c r="L17" s="11" t="s">
        <v>26</v>
      </c>
      <c r="M17" s="14" t="n">
        <v>78</v>
      </c>
      <c r="N17" s="15" t="n">
        <v>8.56184841466</v>
      </c>
      <c r="O17" s="12" t="n">
        <v>9.81787109375</v>
      </c>
    </row>
    <row r="18" customFormat="false" ht="12.75" hidden="false" customHeight="false" outlineLevel="0" collapsed="false">
      <c r="A18" s="11" t="s">
        <v>157</v>
      </c>
      <c r="B18" s="11" t="s">
        <v>158</v>
      </c>
      <c r="C18" s="12" t="n">
        <v>12.144061088562</v>
      </c>
      <c r="D18" s="13" t="n">
        <v>12.61</v>
      </c>
      <c r="E18" s="14" t="n">
        <v>25</v>
      </c>
      <c r="F18" s="14" t="n">
        <v>1</v>
      </c>
      <c r="G18" s="14" t="n">
        <v>1</v>
      </c>
      <c r="H18" s="14" t="n">
        <v>4</v>
      </c>
      <c r="I18" s="14"/>
      <c r="J18" s="14"/>
      <c r="K18" s="14"/>
      <c r="L18" s="11" t="s">
        <v>26</v>
      </c>
      <c r="M18" s="14" t="n">
        <v>119</v>
      </c>
      <c r="N18" s="15" t="n">
        <v>13.19513653466</v>
      </c>
      <c r="O18" s="12" t="n">
        <v>9.99365234375</v>
      </c>
    </row>
    <row r="19" customFormat="false" ht="12.75" hidden="false" customHeight="false" outlineLevel="0" collapsed="false">
      <c r="A19" s="11" t="s">
        <v>273</v>
      </c>
      <c r="B19" s="11" t="s">
        <v>274</v>
      </c>
      <c r="C19" s="12" t="n">
        <v>3.31101274490356</v>
      </c>
      <c r="D19" s="13" t="n">
        <v>5.62</v>
      </c>
      <c r="E19" s="14" t="n">
        <v>2</v>
      </c>
      <c r="F19" s="14" t="n">
        <v>1</v>
      </c>
      <c r="G19" s="14" t="n">
        <v>1</v>
      </c>
      <c r="H19" s="14" t="n">
        <v>1</v>
      </c>
      <c r="I19" s="14" t="s">
        <v>132</v>
      </c>
      <c r="J19" s="14"/>
      <c r="K19" s="14" t="s">
        <v>176</v>
      </c>
      <c r="L19" s="11" t="s">
        <v>275</v>
      </c>
      <c r="M19" s="14" t="n">
        <v>249</v>
      </c>
      <c r="N19" s="15" t="n">
        <v>26.67281343466</v>
      </c>
      <c r="O19" s="12" t="n">
        <v>6.917480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8.28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402.610708713531</v>
      </c>
      <c r="D2" s="13" t="n">
        <v>30.04</v>
      </c>
      <c r="E2" s="14" t="n">
        <v>14</v>
      </c>
      <c r="F2" s="14" t="n">
        <v>0</v>
      </c>
      <c r="G2" s="14" t="n">
        <v>15</v>
      </c>
      <c r="H2" s="14" t="n">
        <v>114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486</v>
      </c>
      <c r="N2" s="15" t="n">
        <v>53.29729948466</v>
      </c>
      <c r="O2" s="12" t="n">
        <v>5.56689453125</v>
      </c>
    </row>
    <row r="3" customFormat="false" ht="12.75" hidden="false" customHeight="false" outlineLevel="0" collapsed="false">
      <c r="A3" s="11" t="s">
        <v>21</v>
      </c>
      <c r="B3" s="11" t="s">
        <v>22</v>
      </c>
      <c r="C3" s="12" t="n">
        <v>350.409248828888</v>
      </c>
      <c r="D3" s="13" t="n">
        <v>30.04</v>
      </c>
      <c r="E3" s="14" t="n">
        <v>12</v>
      </c>
      <c r="F3" s="14" t="n">
        <v>0</v>
      </c>
      <c r="G3" s="14" t="n">
        <v>15</v>
      </c>
      <c r="H3" s="14" t="n">
        <v>102</v>
      </c>
      <c r="I3" s="14" t="s">
        <v>17</v>
      </c>
      <c r="J3" s="14" t="s">
        <v>18</v>
      </c>
      <c r="K3" s="14" t="s">
        <v>19</v>
      </c>
      <c r="L3" s="11" t="s">
        <v>23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37</v>
      </c>
      <c r="B4" s="11" t="s">
        <v>38</v>
      </c>
      <c r="C4" s="12" t="n">
        <v>224.445048093796</v>
      </c>
      <c r="D4" s="13" t="n">
        <v>34.87</v>
      </c>
      <c r="E4" s="14" t="n">
        <v>10</v>
      </c>
      <c r="F4" s="14" t="n">
        <v>1</v>
      </c>
      <c r="G4" s="14" t="n">
        <v>15</v>
      </c>
      <c r="H4" s="14" t="n">
        <v>61</v>
      </c>
      <c r="I4" s="14" t="s">
        <v>39</v>
      </c>
      <c r="J4" s="14" t="s">
        <v>40</v>
      </c>
      <c r="K4" s="14" t="s">
        <v>41</v>
      </c>
      <c r="L4" s="11" t="s">
        <v>42</v>
      </c>
      <c r="M4" s="14" t="n">
        <v>413</v>
      </c>
      <c r="N4" s="15" t="n">
        <v>46.84697135466</v>
      </c>
      <c r="O4" s="12" t="n">
        <v>4.83056640625</v>
      </c>
    </row>
    <row r="5" customFormat="false" ht="12.75" hidden="false" customHeight="false" outlineLevel="0" collapsed="false">
      <c r="A5" s="11" t="s">
        <v>46</v>
      </c>
      <c r="B5" s="11" t="s">
        <v>47</v>
      </c>
      <c r="C5" s="12" t="n">
        <v>185.865560531616</v>
      </c>
      <c r="D5" s="13" t="n">
        <v>24.95</v>
      </c>
      <c r="E5" s="14" t="n">
        <v>10</v>
      </c>
      <c r="F5" s="14" t="n">
        <v>2</v>
      </c>
      <c r="G5" s="14" t="n">
        <v>13</v>
      </c>
      <c r="H5" s="14" t="n">
        <v>57</v>
      </c>
      <c r="I5" s="14" t="s">
        <v>17</v>
      </c>
      <c r="J5" s="14" t="s">
        <v>18</v>
      </c>
      <c r="K5" s="14" t="s">
        <v>19</v>
      </c>
      <c r="L5" s="11" t="s">
        <v>48</v>
      </c>
      <c r="M5" s="14" t="n">
        <v>493</v>
      </c>
      <c r="N5" s="15" t="n">
        <v>53.95452843466</v>
      </c>
      <c r="O5" s="12" t="n">
        <v>5.47802734375</v>
      </c>
    </row>
    <row r="6" customFormat="false" ht="12.75" hidden="false" customHeight="false" outlineLevel="0" collapsed="false">
      <c r="A6" s="11" t="s">
        <v>49</v>
      </c>
      <c r="B6" s="11" t="s">
        <v>50</v>
      </c>
      <c r="C6" s="12" t="n">
        <v>185.494445562363</v>
      </c>
      <c r="D6" s="13" t="n">
        <v>20.42</v>
      </c>
      <c r="E6" s="14" t="n">
        <v>2</v>
      </c>
      <c r="F6" s="14" t="n">
        <v>1</v>
      </c>
      <c r="G6" s="14" t="n">
        <v>9</v>
      </c>
      <c r="H6" s="14" t="n">
        <v>53</v>
      </c>
      <c r="I6" s="14" t="s">
        <v>51</v>
      </c>
      <c r="J6" s="14" t="s">
        <v>52</v>
      </c>
      <c r="K6" s="14" t="s">
        <v>19</v>
      </c>
      <c r="L6" s="11" t="s">
        <v>53</v>
      </c>
      <c r="M6" s="14" t="n">
        <v>480</v>
      </c>
      <c r="N6" s="15" t="n">
        <v>53.00056631466</v>
      </c>
      <c r="O6" s="12" t="n">
        <v>8.26513671875</v>
      </c>
    </row>
    <row r="7" customFormat="false" ht="12.75" hidden="false" customHeight="false" outlineLevel="0" collapsed="false">
      <c r="A7" s="11" t="s">
        <v>65</v>
      </c>
      <c r="B7" s="11" t="s">
        <v>66</v>
      </c>
      <c r="C7" s="12" t="n">
        <v>120.47017455101</v>
      </c>
      <c r="D7" s="13" t="n">
        <v>28.93</v>
      </c>
      <c r="E7" s="14" t="n">
        <v>15</v>
      </c>
      <c r="F7" s="14" t="n">
        <v>11</v>
      </c>
      <c r="G7" s="14" t="n">
        <v>14</v>
      </c>
      <c r="H7" s="14" t="n">
        <v>33</v>
      </c>
      <c r="I7" s="14" t="s">
        <v>67</v>
      </c>
      <c r="J7" s="14" t="s">
        <v>68</v>
      </c>
      <c r="K7" s="14" t="s">
        <v>69</v>
      </c>
      <c r="L7" s="11" t="s">
        <v>70</v>
      </c>
      <c r="M7" s="14" t="n">
        <v>477</v>
      </c>
      <c r="N7" s="15" t="n">
        <v>51.87874618466</v>
      </c>
      <c r="O7" s="12" t="n">
        <v>5.16064453125</v>
      </c>
    </row>
    <row r="8" customFormat="false" ht="12.75" hidden="false" customHeight="false" outlineLevel="0" collapsed="false">
      <c r="A8" s="11" t="s">
        <v>76</v>
      </c>
      <c r="B8" s="11" t="s">
        <v>77</v>
      </c>
      <c r="C8" s="12" t="n">
        <v>70.8324854373932</v>
      </c>
      <c r="D8" s="13" t="n">
        <v>17.82</v>
      </c>
      <c r="E8" s="14" t="n">
        <v>6</v>
      </c>
      <c r="F8" s="14" t="n">
        <v>6</v>
      </c>
      <c r="G8" s="14" t="n">
        <v>9</v>
      </c>
      <c r="H8" s="14" t="n">
        <v>22</v>
      </c>
      <c r="I8" s="14" t="s">
        <v>67</v>
      </c>
      <c r="J8" s="14" t="s">
        <v>52</v>
      </c>
      <c r="K8" s="14" t="s">
        <v>19</v>
      </c>
      <c r="L8" s="11" t="s">
        <v>78</v>
      </c>
      <c r="M8" s="14" t="n">
        <v>606</v>
      </c>
      <c r="N8" s="15" t="n">
        <v>63.1130992646601</v>
      </c>
      <c r="O8" s="12" t="n">
        <v>8.27978515625</v>
      </c>
    </row>
    <row r="9" customFormat="false" ht="12.75" hidden="false" customHeight="false" outlineLevel="0" collapsed="false">
      <c r="A9" s="11" t="s">
        <v>79</v>
      </c>
      <c r="B9" s="11" t="s">
        <v>80</v>
      </c>
      <c r="C9" s="12" t="n">
        <v>58.3351149559021</v>
      </c>
      <c r="D9" s="13" t="n">
        <v>14.22</v>
      </c>
      <c r="E9" s="14" t="n">
        <v>4</v>
      </c>
      <c r="F9" s="14" t="n">
        <v>4</v>
      </c>
      <c r="G9" s="14" t="n">
        <v>5</v>
      </c>
      <c r="H9" s="14" t="n">
        <v>17</v>
      </c>
      <c r="I9" s="14" t="s">
        <v>51</v>
      </c>
      <c r="J9" s="14" t="s">
        <v>52</v>
      </c>
      <c r="K9" s="14" t="s">
        <v>19</v>
      </c>
      <c r="L9" s="11" t="s">
        <v>81</v>
      </c>
      <c r="M9" s="14" t="n">
        <v>422</v>
      </c>
      <c r="N9" s="15" t="n">
        <v>47.40804052466</v>
      </c>
      <c r="O9" s="12" t="n">
        <v>5.31298828125</v>
      </c>
    </row>
    <row r="10" customFormat="false" ht="12.75" hidden="false" customHeight="false" outlineLevel="0" collapsed="false">
      <c r="A10" s="11" t="s">
        <v>88</v>
      </c>
      <c r="B10" s="11" t="s">
        <v>89</v>
      </c>
      <c r="C10" s="12" t="n">
        <v>34.9551949501038</v>
      </c>
      <c r="D10" s="13" t="n">
        <v>16.67</v>
      </c>
      <c r="E10" s="14" t="n">
        <v>4</v>
      </c>
      <c r="F10" s="14" t="n">
        <v>6</v>
      </c>
      <c r="G10" s="14" t="n">
        <v>6</v>
      </c>
      <c r="H10" s="14" t="n">
        <v>10</v>
      </c>
      <c r="I10" s="14" t="s">
        <v>90</v>
      </c>
      <c r="J10" s="14" t="s">
        <v>91</v>
      </c>
      <c r="K10" s="14" t="s">
        <v>92</v>
      </c>
      <c r="L10" s="11" t="s">
        <v>93</v>
      </c>
      <c r="M10" s="14" t="n">
        <v>498</v>
      </c>
      <c r="N10" s="15" t="n">
        <v>54.0465439146601</v>
      </c>
      <c r="O10" s="12" t="n">
        <v>5.80810546875</v>
      </c>
    </row>
    <row r="11" customFormat="false" ht="12.75" hidden="false" customHeight="false" outlineLevel="0" collapsed="false">
      <c r="A11" s="11" t="s">
        <v>94</v>
      </c>
      <c r="B11" s="11" t="s">
        <v>95</v>
      </c>
      <c r="C11" s="12" t="n">
        <v>29.8824408054352</v>
      </c>
      <c r="D11" s="13" t="n">
        <v>17.37</v>
      </c>
      <c r="E11" s="14" t="n">
        <v>1</v>
      </c>
      <c r="F11" s="14" t="n">
        <v>6</v>
      </c>
      <c r="G11" s="14" t="n">
        <v>6</v>
      </c>
      <c r="H11" s="14" t="n">
        <v>8</v>
      </c>
      <c r="I11" s="14" t="s">
        <v>96</v>
      </c>
      <c r="J11" s="14" t="s">
        <v>97</v>
      </c>
      <c r="K11" s="14" t="s">
        <v>19</v>
      </c>
      <c r="L11" s="11" t="s">
        <v>98</v>
      </c>
      <c r="M11" s="14" t="n">
        <v>472</v>
      </c>
      <c r="N11" s="15" t="n">
        <v>52.52162915466</v>
      </c>
      <c r="O11" s="12" t="n">
        <v>6.48095703125</v>
      </c>
    </row>
    <row r="12" customFormat="false" ht="12.75" hidden="false" customHeight="false" outlineLevel="0" collapsed="false">
      <c r="A12" s="11" t="s">
        <v>99</v>
      </c>
      <c r="B12" s="11" t="s">
        <v>100</v>
      </c>
      <c r="C12" s="12" t="n">
        <v>26.580493927002</v>
      </c>
      <c r="D12" s="13" t="n">
        <v>13.02</v>
      </c>
      <c r="E12" s="14" t="n">
        <v>7</v>
      </c>
      <c r="F12" s="14" t="n">
        <v>7</v>
      </c>
      <c r="G12" s="14" t="n">
        <v>7</v>
      </c>
      <c r="H12" s="14" t="n">
        <v>8</v>
      </c>
      <c r="I12" s="14" t="s">
        <v>101</v>
      </c>
      <c r="J12" s="14" t="s">
        <v>102</v>
      </c>
      <c r="K12" s="14" t="s">
        <v>103</v>
      </c>
      <c r="L12" s="11" t="s">
        <v>104</v>
      </c>
      <c r="M12" s="14" t="n">
        <v>745</v>
      </c>
      <c r="N12" s="15" t="n">
        <v>81.76878642466</v>
      </c>
      <c r="O12" s="12" t="n">
        <v>6.13818359375</v>
      </c>
    </row>
    <row r="13" customFormat="false" ht="12.75" hidden="false" customHeight="false" outlineLevel="0" collapsed="false">
      <c r="A13" s="11" t="s">
        <v>105</v>
      </c>
      <c r="B13" s="11" t="s">
        <v>106</v>
      </c>
      <c r="C13" s="12" t="n">
        <v>25.7727453708649</v>
      </c>
      <c r="D13" s="13" t="n">
        <v>14.29</v>
      </c>
      <c r="E13" s="14" t="n">
        <v>8</v>
      </c>
      <c r="F13" s="14" t="n">
        <v>4</v>
      </c>
      <c r="G13" s="14" t="n">
        <v>4</v>
      </c>
      <c r="H13" s="14" t="n">
        <v>7</v>
      </c>
      <c r="I13" s="14" t="s">
        <v>90</v>
      </c>
      <c r="J13" s="14" t="s">
        <v>107</v>
      </c>
      <c r="K13" s="14" t="s">
        <v>92</v>
      </c>
      <c r="L13" s="11" t="s">
        <v>108</v>
      </c>
      <c r="M13" s="14" t="n">
        <v>434</v>
      </c>
      <c r="N13" s="15" t="n">
        <v>47.25434855466</v>
      </c>
      <c r="O13" s="12" t="n">
        <v>6.80029296875</v>
      </c>
    </row>
    <row r="14" customFormat="false" ht="12.75" hidden="false" customHeight="false" outlineLevel="0" collapsed="false">
      <c r="A14" s="11" t="s">
        <v>172</v>
      </c>
      <c r="B14" s="11" t="s">
        <v>173</v>
      </c>
      <c r="C14" s="12" t="n">
        <v>8.31609153747559</v>
      </c>
      <c r="D14" s="13" t="n">
        <v>2.87</v>
      </c>
      <c r="E14" s="14" t="n">
        <v>2</v>
      </c>
      <c r="F14" s="14" t="n">
        <v>1</v>
      </c>
      <c r="G14" s="14" t="n">
        <v>1</v>
      </c>
      <c r="H14" s="14" t="n">
        <v>2</v>
      </c>
      <c r="I14" s="14" t="s">
        <v>174</v>
      </c>
      <c r="J14" s="14" t="s">
        <v>175</v>
      </c>
      <c r="K14" s="14" t="s">
        <v>176</v>
      </c>
      <c r="L14" s="11" t="s">
        <v>177</v>
      </c>
      <c r="M14" s="14" t="n">
        <v>557</v>
      </c>
      <c r="N14" s="15" t="n">
        <v>62.81504450466</v>
      </c>
      <c r="O14" s="12" t="n">
        <v>7.70849609375</v>
      </c>
    </row>
    <row r="15" customFormat="false" ht="12.75" hidden="false" customHeight="false" outlineLevel="0" collapsed="false">
      <c r="A15" s="11" t="s">
        <v>181</v>
      </c>
      <c r="B15" s="11" t="s">
        <v>182</v>
      </c>
      <c r="C15" s="12" t="n">
        <v>7.58317041397095</v>
      </c>
      <c r="D15" s="13" t="n">
        <v>8.96</v>
      </c>
      <c r="E15" s="14" t="n">
        <v>4</v>
      </c>
      <c r="F15" s="14" t="n">
        <v>2</v>
      </c>
      <c r="G15" s="14" t="n">
        <v>2</v>
      </c>
      <c r="H15" s="14" t="n">
        <v>2</v>
      </c>
      <c r="I15" s="14" t="s">
        <v>183</v>
      </c>
      <c r="J15" s="14" t="s">
        <v>52</v>
      </c>
      <c r="K15" s="14" t="s">
        <v>184</v>
      </c>
      <c r="L15" s="11" t="s">
        <v>185</v>
      </c>
      <c r="M15" s="14" t="n">
        <v>346</v>
      </c>
      <c r="N15" s="15" t="n">
        <v>38.95526512466</v>
      </c>
      <c r="O15" s="12" t="n">
        <v>6.81494140625</v>
      </c>
    </row>
    <row r="16" customFormat="false" ht="12.75" hidden="false" customHeight="false" outlineLevel="0" collapsed="false">
      <c r="A16" s="11" t="s">
        <v>208</v>
      </c>
      <c r="B16" s="11" t="s">
        <v>209</v>
      </c>
      <c r="C16" s="12" t="n">
        <v>6.45926308631897</v>
      </c>
      <c r="D16" s="13" t="n">
        <v>6.49</v>
      </c>
      <c r="E16" s="14" t="n">
        <v>2</v>
      </c>
      <c r="F16" s="14" t="n">
        <v>2</v>
      </c>
      <c r="G16" s="14" t="n">
        <v>2</v>
      </c>
      <c r="H16" s="14" t="n">
        <v>2</v>
      </c>
      <c r="I16" s="14" t="s">
        <v>210</v>
      </c>
      <c r="J16" s="14" t="s">
        <v>211</v>
      </c>
      <c r="K16" s="14" t="s">
        <v>212</v>
      </c>
      <c r="L16" s="11" t="s">
        <v>185</v>
      </c>
      <c r="M16" s="14" t="n">
        <v>339</v>
      </c>
      <c r="N16" s="15" t="n">
        <v>38.58776603466</v>
      </c>
      <c r="O16" s="12" t="n">
        <v>7.31298828125</v>
      </c>
    </row>
    <row r="17" customFormat="false" ht="12.75" hidden="false" customHeight="false" outlineLevel="0" collapsed="false">
      <c r="A17" s="11" t="s">
        <v>215</v>
      </c>
      <c r="B17" s="11" t="s">
        <v>216</v>
      </c>
      <c r="C17" s="12" t="n">
        <v>6.34980654716492</v>
      </c>
      <c r="D17" s="13" t="n">
        <v>3.58</v>
      </c>
      <c r="E17" s="14" t="n">
        <v>4</v>
      </c>
      <c r="F17" s="14" t="n">
        <v>2</v>
      </c>
      <c r="G17" s="14" t="n">
        <v>2</v>
      </c>
      <c r="H17" s="14" t="n">
        <v>2</v>
      </c>
      <c r="I17" s="14" t="s">
        <v>202</v>
      </c>
      <c r="J17" s="14" t="s">
        <v>217</v>
      </c>
      <c r="K17" s="14"/>
      <c r="L17" s="11" t="s">
        <v>218</v>
      </c>
      <c r="M17" s="14" t="n">
        <v>839</v>
      </c>
      <c r="N17" s="15" t="n">
        <v>93.4189666146602</v>
      </c>
      <c r="O17" s="12" t="n">
        <v>5.32568359375</v>
      </c>
    </row>
    <row r="18" customFormat="false" ht="12.75" hidden="false" customHeight="false" outlineLevel="0" collapsed="false">
      <c r="A18" s="11" t="s">
        <v>219</v>
      </c>
      <c r="B18" s="11" t="s">
        <v>220</v>
      </c>
      <c r="C18" s="12" t="n">
        <v>5.7690224647522</v>
      </c>
      <c r="D18" s="13" t="n">
        <v>2.79</v>
      </c>
      <c r="E18" s="14" t="n">
        <v>2</v>
      </c>
      <c r="F18" s="14" t="n">
        <v>2</v>
      </c>
      <c r="G18" s="14" t="n">
        <v>2</v>
      </c>
      <c r="H18" s="14" t="n">
        <v>2</v>
      </c>
      <c r="I18" s="14" t="s">
        <v>202</v>
      </c>
      <c r="J18" s="14" t="s">
        <v>217</v>
      </c>
      <c r="K18" s="14" t="s">
        <v>221</v>
      </c>
      <c r="L18" s="11" t="s">
        <v>222</v>
      </c>
      <c r="M18" s="14" t="n">
        <v>1041</v>
      </c>
      <c r="N18" s="15" t="n">
        <v>113.53370070466</v>
      </c>
      <c r="O18" s="12" t="n">
        <v>4.70361328125</v>
      </c>
    </row>
    <row r="19" customFormat="false" ht="12.75" hidden="false" customHeight="false" outlineLevel="0" collapsed="false">
      <c r="A19" s="11" t="s">
        <v>304</v>
      </c>
      <c r="B19" s="11" t="s">
        <v>305</v>
      </c>
      <c r="C19" s="12" t="n">
        <v>3.0032434463501</v>
      </c>
      <c r="D19" s="13" t="n">
        <v>13.4</v>
      </c>
      <c r="E19" s="14" t="n">
        <v>9</v>
      </c>
      <c r="F19" s="14" t="n">
        <v>1</v>
      </c>
      <c r="G19" s="14" t="n">
        <v>1</v>
      </c>
      <c r="H19" s="14" t="n">
        <v>1</v>
      </c>
      <c r="I19" s="14" t="s">
        <v>306</v>
      </c>
      <c r="J19" s="14" t="s">
        <v>217</v>
      </c>
      <c r="K19" s="14" t="s">
        <v>189</v>
      </c>
      <c r="L19" s="11" t="s">
        <v>307</v>
      </c>
      <c r="M19" s="14" t="n">
        <v>97</v>
      </c>
      <c r="N19" s="15" t="n">
        <v>10.16406686466</v>
      </c>
      <c r="O19" s="12" t="n">
        <v>5.04638671875</v>
      </c>
    </row>
    <row r="20" customFormat="false" ht="12.75" hidden="false" customHeight="false" outlineLevel="0" collapsed="false">
      <c r="A20" s="11" t="s">
        <v>316</v>
      </c>
      <c r="B20" s="11" t="s">
        <v>317</v>
      </c>
      <c r="C20" s="12" t="n">
        <v>2.93160629272461</v>
      </c>
      <c r="D20" s="13" t="n">
        <v>2.41</v>
      </c>
      <c r="E20" s="14" t="n">
        <v>2</v>
      </c>
      <c r="F20" s="14" t="n">
        <v>1</v>
      </c>
      <c r="G20" s="14" t="n">
        <v>1</v>
      </c>
      <c r="H20" s="14" t="n">
        <v>1</v>
      </c>
      <c r="I20" s="14"/>
      <c r="J20" s="14" t="s">
        <v>217</v>
      </c>
      <c r="K20" s="14" t="s">
        <v>19</v>
      </c>
      <c r="L20" s="11" t="s">
        <v>318</v>
      </c>
      <c r="M20" s="14" t="n">
        <v>705</v>
      </c>
      <c r="N20" s="15" t="n">
        <v>81.32859750466</v>
      </c>
      <c r="O20" s="12" t="n">
        <v>6.40478515625</v>
      </c>
    </row>
    <row r="21" customFormat="false" ht="12.75" hidden="false" customHeight="false" outlineLevel="0" collapsed="false">
      <c r="A21" s="11" t="s">
        <v>332</v>
      </c>
      <c r="B21" s="11" t="s">
        <v>333</v>
      </c>
      <c r="C21" s="12" t="n">
        <v>2.84059357643127</v>
      </c>
      <c r="D21" s="13" t="n">
        <v>6.29</v>
      </c>
      <c r="E21" s="14" t="n">
        <v>2</v>
      </c>
      <c r="F21" s="14" t="n">
        <v>1</v>
      </c>
      <c r="G21" s="14" t="n">
        <v>1</v>
      </c>
      <c r="H21" s="14" t="n">
        <v>1</v>
      </c>
      <c r="I21" s="14" t="s">
        <v>334</v>
      </c>
      <c r="J21" s="14" t="s">
        <v>335</v>
      </c>
      <c r="K21" s="14" t="s">
        <v>336</v>
      </c>
      <c r="L21" s="11" t="s">
        <v>337</v>
      </c>
      <c r="M21" s="14" t="n">
        <v>175</v>
      </c>
      <c r="N21" s="15" t="n">
        <v>20.02438347466</v>
      </c>
      <c r="O21" s="12" t="n">
        <v>7.32763671875</v>
      </c>
    </row>
    <row r="22" customFormat="false" ht="12.75" hidden="false" customHeight="false" outlineLevel="0" collapsed="false">
      <c r="A22" s="11" t="s">
        <v>342</v>
      </c>
      <c r="B22" s="11" t="s">
        <v>343</v>
      </c>
      <c r="C22" s="12" t="n">
        <v>2.80990171432495</v>
      </c>
      <c r="D22" s="13" t="n">
        <v>1.94</v>
      </c>
      <c r="E22" s="14" t="n">
        <v>2</v>
      </c>
      <c r="F22" s="14" t="n">
        <v>1</v>
      </c>
      <c r="G22" s="14" t="n">
        <v>1</v>
      </c>
      <c r="H22" s="14" t="n">
        <v>1</v>
      </c>
      <c r="I22" s="14" t="s">
        <v>344</v>
      </c>
      <c r="J22" s="14" t="s">
        <v>345</v>
      </c>
      <c r="K22" s="14" t="s">
        <v>346</v>
      </c>
      <c r="L22" s="11" t="s">
        <v>185</v>
      </c>
      <c r="M22" s="14" t="n">
        <v>463</v>
      </c>
      <c r="N22" s="15" t="n">
        <v>49.90833265466</v>
      </c>
      <c r="O22" s="12" t="n">
        <v>6.80029296875</v>
      </c>
    </row>
    <row r="23" customFormat="false" ht="12.75" hidden="false" customHeight="false" outlineLevel="0" collapsed="false">
      <c r="A23" s="11" t="s">
        <v>364</v>
      </c>
      <c r="B23" s="11" t="s">
        <v>365</v>
      </c>
      <c r="C23" s="12" t="n">
        <v>2.66259264945984</v>
      </c>
      <c r="D23" s="13" t="n">
        <v>5.91</v>
      </c>
      <c r="E23" s="14" t="n">
        <v>1</v>
      </c>
      <c r="F23" s="14" t="n">
        <v>1</v>
      </c>
      <c r="G23" s="14" t="n">
        <v>1</v>
      </c>
      <c r="H23" s="14" t="n">
        <v>1</v>
      </c>
      <c r="I23" s="14"/>
      <c r="J23" s="14" t="s">
        <v>366</v>
      </c>
      <c r="K23" s="14" t="s">
        <v>41</v>
      </c>
      <c r="L23" s="11" t="s">
        <v>367</v>
      </c>
      <c r="M23" s="14" t="n">
        <v>254</v>
      </c>
      <c r="N23" s="15" t="n">
        <v>28.12173656466</v>
      </c>
      <c r="O23" s="12" t="n">
        <v>9.61279296875</v>
      </c>
    </row>
    <row r="24" customFormat="false" ht="12.75" hidden="false" customHeight="false" outlineLevel="0" collapsed="false">
      <c r="A24" s="11" t="s">
        <v>115</v>
      </c>
      <c r="B24" s="11" t="s">
        <v>116</v>
      </c>
      <c r="C24" s="12" t="n">
        <v>20.9557681083679</v>
      </c>
      <c r="D24" s="13" t="n">
        <v>8.37</v>
      </c>
      <c r="E24" s="14" t="n">
        <v>3</v>
      </c>
      <c r="F24" s="14" t="n">
        <v>6</v>
      </c>
      <c r="G24" s="14" t="n">
        <v>6</v>
      </c>
      <c r="H24" s="14" t="n">
        <v>6</v>
      </c>
      <c r="I24" s="14"/>
      <c r="J24" s="14"/>
      <c r="K24" s="14"/>
      <c r="L24" s="11" t="s">
        <v>26</v>
      </c>
      <c r="M24" s="14" t="n">
        <v>1039</v>
      </c>
      <c r="N24" s="15" t="n">
        <v>111.78724487466</v>
      </c>
      <c r="O24" s="12" t="n">
        <v>5.02099609375</v>
      </c>
    </row>
    <row r="25" customFormat="false" ht="12.75" hidden="false" customHeight="false" outlineLevel="0" collapsed="false">
      <c r="A25" s="11" t="s">
        <v>356</v>
      </c>
      <c r="B25" s="11" t="s">
        <v>357</v>
      </c>
      <c r="C25" s="12" t="n">
        <v>2.74925303459167</v>
      </c>
      <c r="D25" s="13" t="n">
        <v>3.56</v>
      </c>
      <c r="E25" s="14" t="n">
        <v>3</v>
      </c>
      <c r="F25" s="14" t="n">
        <v>1</v>
      </c>
      <c r="G25" s="14" t="n">
        <v>1</v>
      </c>
      <c r="H25" s="14" t="n">
        <v>1</v>
      </c>
      <c r="I25" s="14"/>
      <c r="J25" s="14"/>
      <c r="K25" s="14"/>
      <c r="L25" s="11" t="s">
        <v>26</v>
      </c>
      <c r="M25" s="14" t="n">
        <v>337</v>
      </c>
      <c r="N25" s="15" t="n">
        <v>37.96162839466</v>
      </c>
      <c r="O25" s="12" t="n">
        <v>5.70654296875</v>
      </c>
    </row>
    <row r="26" customFormat="false" ht="12.75" hidden="false" customHeight="false" outlineLevel="0" collapsed="false">
      <c r="A26" s="11" t="s">
        <v>360</v>
      </c>
      <c r="B26" s="11" t="s">
        <v>361</v>
      </c>
      <c r="C26" s="12" t="n">
        <v>2.71040010452271</v>
      </c>
      <c r="D26" s="13" t="n">
        <v>0.52</v>
      </c>
      <c r="E26" s="14" t="n">
        <v>2</v>
      </c>
      <c r="F26" s="14" t="n">
        <v>1</v>
      </c>
      <c r="G26" s="14" t="n">
        <v>1</v>
      </c>
      <c r="H26" s="14" t="n">
        <v>1</v>
      </c>
      <c r="I26" s="14"/>
      <c r="J26" s="14"/>
      <c r="K26" s="14"/>
      <c r="L26" s="11" t="s">
        <v>26</v>
      </c>
      <c r="M26" s="14" t="n">
        <v>2131</v>
      </c>
      <c r="N26" s="15" t="n">
        <v>238.343183114661</v>
      </c>
      <c r="O26" s="12" t="n">
        <v>5.617675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A38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5.99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402.610708713531</v>
      </c>
      <c r="D2" s="13" t="n">
        <v>30.04</v>
      </c>
      <c r="E2" s="14" t="n">
        <v>14</v>
      </c>
      <c r="F2" s="14" t="n">
        <v>0</v>
      </c>
      <c r="G2" s="14" t="n">
        <v>15</v>
      </c>
      <c r="H2" s="14" t="n">
        <v>114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486</v>
      </c>
      <c r="N2" s="15" t="n">
        <v>53.29729948466</v>
      </c>
      <c r="O2" s="12" t="n">
        <v>5.56689453125</v>
      </c>
    </row>
    <row r="3" customFormat="false" ht="12.75" hidden="false" customHeight="false" outlineLevel="0" collapsed="false">
      <c r="A3" s="11" t="s">
        <v>21</v>
      </c>
      <c r="B3" s="11" t="s">
        <v>22</v>
      </c>
      <c r="C3" s="12" t="n">
        <v>350.409248828888</v>
      </c>
      <c r="D3" s="13" t="n">
        <v>30.04</v>
      </c>
      <c r="E3" s="14" t="n">
        <v>12</v>
      </c>
      <c r="F3" s="14" t="n">
        <v>0</v>
      </c>
      <c r="G3" s="14" t="n">
        <v>15</v>
      </c>
      <c r="H3" s="14" t="n">
        <v>102</v>
      </c>
      <c r="I3" s="14" t="s">
        <v>17</v>
      </c>
      <c r="J3" s="14" t="s">
        <v>18</v>
      </c>
      <c r="K3" s="14" t="s">
        <v>19</v>
      </c>
      <c r="L3" s="11" t="s">
        <v>23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27</v>
      </c>
      <c r="B4" s="11" t="s">
        <v>28</v>
      </c>
      <c r="C4" s="12" t="n">
        <v>235.012881040573</v>
      </c>
      <c r="D4" s="13" t="n">
        <v>36.66</v>
      </c>
      <c r="E4" s="14" t="n">
        <v>10</v>
      </c>
      <c r="F4" s="14" t="n">
        <v>4</v>
      </c>
      <c r="G4" s="14" t="n">
        <v>16</v>
      </c>
      <c r="H4" s="14" t="n">
        <v>64</v>
      </c>
      <c r="I4" s="14" t="s">
        <v>17</v>
      </c>
      <c r="J4" s="14" t="s">
        <v>29</v>
      </c>
      <c r="K4" s="14"/>
      <c r="L4" s="11" t="s">
        <v>30</v>
      </c>
      <c r="M4" s="14" t="n">
        <v>401</v>
      </c>
      <c r="N4" s="15" t="n">
        <v>45.68934931466</v>
      </c>
      <c r="O4" s="12" t="n">
        <v>4.86865234375</v>
      </c>
    </row>
    <row r="5" customFormat="false" ht="12.75" hidden="false" customHeight="false" outlineLevel="0" collapsed="false">
      <c r="A5" s="11" t="s">
        <v>31</v>
      </c>
      <c r="B5" s="11" t="s">
        <v>32</v>
      </c>
      <c r="C5" s="12" t="n">
        <v>227.351643562317</v>
      </c>
      <c r="D5" s="13" t="n">
        <v>38.87</v>
      </c>
      <c r="E5" s="14" t="n">
        <v>7</v>
      </c>
      <c r="F5" s="14" t="n">
        <v>3</v>
      </c>
      <c r="G5" s="14" t="n">
        <v>15</v>
      </c>
      <c r="H5" s="14" t="n">
        <v>61</v>
      </c>
      <c r="I5" s="14" t="s">
        <v>33</v>
      </c>
      <c r="J5" s="14" t="s">
        <v>29</v>
      </c>
      <c r="K5" s="14"/>
      <c r="L5" s="11" t="s">
        <v>34</v>
      </c>
      <c r="M5" s="14" t="n">
        <v>391</v>
      </c>
      <c r="N5" s="15" t="n">
        <v>44.69899083466</v>
      </c>
      <c r="O5" s="12" t="n">
        <v>4.90673828125</v>
      </c>
    </row>
    <row r="6" customFormat="false" ht="12.75" hidden="false" customHeight="false" outlineLevel="0" collapsed="false">
      <c r="A6" s="11" t="s">
        <v>35</v>
      </c>
      <c r="B6" s="11" t="s">
        <v>36</v>
      </c>
      <c r="C6" s="12" t="n">
        <v>224.480911254883</v>
      </c>
      <c r="D6" s="13" t="n">
        <v>35.92</v>
      </c>
      <c r="E6" s="14" t="n">
        <v>12</v>
      </c>
      <c r="F6" s="14" t="n">
        <v>1</v>
      </c>
      <c r="G6" s="14" t="n">
        <v>15</v>
      </c>
      <c r="H6" s="14" t="n">
        <v>61</v>
      </c>
      <c r="I6" s="14" t="s">
        <v>17</v>
      </c>
      <c r="J6" s="14" t="s">
        <v>29</v>
      </c>
      <c r="K6" s="14"/>
      <c r="L6" s="11" t="s">
        <v>30</v>
      </c>
      <c r="M6" s="14" t="n">
        <v>412</v>
      </c>
      <c r="N6" s="15" t="n">
        <v>46.64480661466</v>
      </c>
      <c r="O6" s="12" t="n">
        <v>4.80517578125</v>
      </c>
    </row>
    <row r="7" customFormat="false" ht="12.75" hidden="false" customHeight="false" outlineLevel="0" collapsed="false">
      <c r="A7" s="11" t="s">
        <v>37</v>
      </c>
      <c r="B7" s="11" t="s">
        <v>38</v>
      </c>
      <c r="C7" s="12" t="n">
        <v>224.445048093796</v>
      </c>
      <c r="D7" s="13" t="n">
        <v>34.87</v>
      </c>
      <c r="E7" s="14" t="n">
        <v>10</v>
      </c>
      <c r="F7" s="14" t="n">
        <v>1</v>
      </c>
      <c r="G7" s="14" t="n">
        <v>15</v>
      </c>
      <c r="H7" s="14" t="n">
        <v>61</v>
      </c>
      <c r="I7" s="14" t="s">
        <v>39</v>
      </c>
      <c r="J7" s="14" t="s">
        <v>40</v>
      </c>
      <c r="K7" s="14" t="s">
        <v>41</v>
      </c>
      <c r="L7" s="11" t="s">
        <v>42</v>
      </c>
      <c r="M7" s="14" t="n">
        <v>413</v>
      </c>
      <c r="N7" s="15" t="n">
        <v>46.84697135466</v>
      </c>
      <c r="O7" s="12" t="n">
        <v>4.83056640625</v>
      </c>
    </row>
    <row r="8" customFormat="false" ht="12.75" hidden="false" customHeight="false" outlineLevel="0" collapsed="false">
      <c r="A8" s="11" t="s">
        <v>43</v>
      </c>
      <c r="B8" s="11" t="s">
        <v>44</v>
      </c>
      <c r="C8" s="12" t="n">
        <v>202.855945825577</v>
      </c>
      <c r="D8" s="13" t="n">
        <v>33.56</v>
      </c>
      <c r="E8" s="14" t="n">
        <v>5</v>
      </c>
      <c r="F8" s="14" t="n">
        <v>17</v>
      </c>
      <c r="G8" s="14" t="n">
        <v>19</v>
      </c>
      <c r="H8" s="14" t="n">
        <v>59</v>
      </c>
      <c r="I8" s="14" t="s">
        <v>17</v>
      </c>
      <c r="J8" s="14" t="s">
        <v>29</v>
      </c>
      <c r="K8" s="14"/>
      <c r="L8" s="11" t="s">
        <v>45</v>
      </c>
      <c r="M8" s="14" t="n">
        <v>593</v>
      </c>
      <c r="N8" s="15" t="n">
        <v>64.09106836466</v>
      </c>
      <c r="O8" s="12" t="n">
        <v>7.38623046875</v>
      </c>
    </row>
    <row r="9" customFormat="false" ht="12.75" hidden="false" customHeight="false" outlineLevel="0" collapsed="false">
      <c r="A9" s="11" t="s">
        <v>46</v>
      </c>
      <c r="B9" s="11" t="s">
        <v>47</v>
      </c>
      <c r="C9" s="12" t="n">
        <v>185.865560531616</v>
      </c>
      <c r="D9" s="13" t="n">
        <v>24.95</v>
      </c>
      <c r="E9" s="14" t="n">
        <v>10</v>
      </c>
      <c r="F9" s="14" t="n">
        <v>2</v>
      </c>
      <c r="G9" s="14" t="n">
        <v>13</v>
      </c>
      <c r="H9" s="14" t="n">
        <v>57</v>
      </c>
      <c r="I9" s="14" t="s">
        <v>17</v>
      </c>
      <c r="J9" s="14" t="s">
        <v>18</v>
      </c>
      <c r="K9" s="14" t="s">
        <v>19</v>
      </c>
      <c r="L9" s="11" t="s">
        <v>48</v>
      </c>
      <c r="M9" s="14" t="n">
        <v>493</v>
      </c>
      <c r="N9" s="15" t="n">
        <v>53.95452843466</v>
      </c>
      <c r="O9" s="12" t="n">
        <v>5.47802734375</v>
      </c>
    </row>
    <row r="10" customFormat="false" ht="12.75" hidden="false" customHeight="false" outlineLevel="0" collapsed="false">
      <c r="A10" s="11" t="s">
        <v>49</v>
      </c>
      <c r="B10" s="11" t="s">
        <v>50</v>
      </c>
      <c r="C10" s="12" t="n">
        <v>185.494445562363</v>
      </c>
      <c r="D10" s="13" t="n">
        <v>20.42</v>
      </c>
      <c r="E10" s="14" t="n">
        <v>2</v>
      </c>
      <c r="F10" s="14" t="n">
        <v>1</v>
      </c>
      <c r="G10" s="14" t="n">
        <v>9</v>
      </c>
      <c r="H10" s="14" t="n">
        <v>53</v>
      </c>
      <c r="I10" s="14" t="s">
        <v>51</v>
      </c>
      <c r="J10" s="14" t="s">
        <v>52</v>
      </c>
      <c r="K10" s="14" t="s">
        <v>19</v>
      </c>
      <c r="L10" s="11" t="s">
        <v>53</v>
      </c>
      <c r="M10" s="14" t="n">
        <v>480</v>
      </c>
      <c r="N10" s="15" t="n">
        <v>53.00056631466</v>
      </c>
      <c r="O10" s="12" t="n">
        <v>8.26513671875</v>
      </c>
    </row>
    <row r="11" customFormat="false" ht="12.75" hidden="false" customHeight="false" outlineLevel="0" collapsed="false">
      <c r="A11" s="11" t="s">
        <v>54</v>
      </c>
      <c r="B11" s="11" t="s">
        <v>55</v>
      </c>
      <c r="C11" s="12" t="n">
        <v>177.945910453796</v>
      </c>
      <c r="D11" s="13" t="n">
        <v>33.1</v>
      </c>
      <c r="E11" s="14" t="n">
        <v>9</v>
      </c>
      <c r="F11" s="14" t="n">
        <v>2</v>
      </c>
      <c r="G11" s="14" t="n">
        <v>17</v>
      </c>
      <c r="H11" s="14" t="n">
        <v>53</v>
      </c>
      <c r="I11" s="14" t="s">
        <v>17</v>
      </c>
      <c r="J11" s="14" t="s">
        <v>29</v>
      </c>
      <c r="K11" s="14"/>
      <c r="L11" s="11" t="s">
        <v>56</v>
      </c>
      <c r="M11" s="14" t="n">
        <v>571</v>
      </c>
      <c r="N11" s="15" t="n">
        <v>60.81862293466</v>
      </c>
      <c r="O11" s="12" t="n">
        <v>8.35302734375</v>
      </c>
    </row>
    <row r="12" customFormat="false" ht="12.75" hidden="false" customHeight="false" outlineLevel="0" collapsed="false">
      <c r="A12" s="11" t="s">
        <v>59</v>
      </c>
      <c r="B12" s="11" t="s">
        <v>60</v>
      </c>
      <c r="C12" s="12" t="n">
        <v>145.928514719009</v>
      </c>
      <c r="D12" s="13" t="n">
        <v>29.82</v>
      </c>
      <c r="E12" s="14" t="n">
        <v>6</v>
      </c>
      <c r="F12" s="14" t="n">
        <v>9</v>
      </c>
      <c r="G12" s="14" t="n">
        <v>12</v>
      </c>
      <c r="H12" s="14" t="n">
        <v>41</v>
      </c>
      <c r="I12" s="14" t="s">
        <v>33</v>
      </c>
      <c r="J12" s="14" t="s">
        <v>29</v>
      </c>
      <c r="K12" s="14"/>
      <c r="L12" s="11" t="s">
        <v>61</v>
      </c>
      <c r="M12" s="14" t="n">
        <v>456</v>
      </c>
      <c r="N12" s="15" t="n">
        <v>51.07725327466</v>
      </c>
      <c r="O12" s="12" t="n">
        <v>4.98291015625</v>
      </c>
    </row>
    <row r="13" customFormat="false" ht="12.75" hidden="false" customHeight="false" outlineLevel="0" collapsed="false">
      <c r="A13" s="11" t="s">
        <v>62</v>
      </c>
      <c r="B13" s="11" t="s">
        <v>63</v>
      </c>
      <c r="C13" s="12" t="n">
        <v>140.283637285233</v>
      </c>
      <c r="D13" s="13" t="n">
        <v>19.52</v>
      </c>
      <c r="E13" s="14" t="n">
        <v>5</v>
      </c>
      <c r="F13" s="14" t="n">
        <v>2</v>
      </c>
      <c r="G13" s="14" t="n">
        <v>11</v>
      </c>
      <c r="H13" s="14" t="n">
        <v>42</v>
      </c>
      <c r="I13" s="14" t="s">
        <v>33</v>
      </c>
      <c r="J13" s="14" t="s">
        <v>29</v>
      </c>
      <c r="K13" s="14"/>
      <c r="L13" s="11" t="s">
        <v>64</v>
      </c>
      <c r="M13" s="14" t="n">
        <v>502</v>
      </c>
      <c r="N13" s="15" t="n">
        <v>55.22049215466</v>
      </c>
      <c r="O13" s="12" t="n">
        <v>6.45556640625</v>
      </c>
    </row>
    <row r="14" customFormat="false" ht="12.75" hidden="false" customHeight="false" outlineLevel="0" collapsed="false">
      <c r="A14" s="11" t="s">
        <v>65</v>
      </c>
      <c r="B14" s="11" t="s">
        <v>66</v>
      </c>
      <c r="C14" s="12" t="n">
        <v>120.47017455101</v>
      </c>
      <c r="D14" s="13" t="n">
        <v>28.93</v>
      </c>
      <c r="E14" s="14" t="n">
        <v>15</v>
      </c>
      <c r="F14" s="14" t="n">
        <v>11</v>
      </c>
      <c r="G14" s="14" t="n">
        <v>14</v>
      </c>
      <c r="H14" s="14" t="n">
        <v>33</v>
      </c>
      <c r="I14" s="14" t="s">
        <v>67</v>
      </c>
      <c r="J14" s="14" t="s">
        <v>68</v>
      </c>
      <c r="K14" s="14" t="s">
        <v>69</v>
      </c>
      <c r="L14" s="11" t="s">
        <v>70</v>
      </c>
      <c r="M14" s="14" t="n">
        <v>477</v>
      </c>
      <c r="N14" s="15" t="n">
        <v>51.87874618466</v>
      </c>
      <c r="O14" s="12" t="n">
        <v>5.16064453125</v>
      </c>
    </row>
    <row r="15" customFormat="false" ht="12.75" hidden="false" customHeight="false" outlineLevel="0" collapsed="false">
      <c r="A15" s="11" t="s">
        <v>73</v>
      </c>
      <c r="B15" s="11" t="s">
        <v>74</v>
      </c>
      <c r="C15" s="12" t="n">
        <v>89.0267262458801</v>
      </c>
      <c r="D15" s="13" t="n">
        <v>18.18</v>
      </c>
      <c r="E15" s="14" t="n">
        <v>3</v>
      </c>
      <c r="F15" s="14" t="n">
        <v>1</v>
      </c>
      <c r="G15" s="14" t="n">
        <v>8</v>
      </c>
      <c r="H15" s="14" t="n">
        <v>26</v>
      </c>
      <c r="I15" s="14" t="s">
        <v>17</v>
      </c>
      <c r="J15" s="14" t="s">
        <v>29</v>
      </c>
      <c r="K15" s="14"/>
      <c r="L15" s="11" t="s">
        <v>75</v>
      </c>
      <c r="M15" s="14" t="n">
        <v>462</v>
      </c>
      <c r="N15" s="15" t="n">
        <v>51.29992222466</v>
      </c>
      <c r="O15" s="12" t="n">
        <v>8.08935546875</v>
      </c>
    </row>
    <row r="16" customFormat="false" ht="12.75" hidden="false" customHeight="false" outlineLevel="0" collapsed="false">
      <c r="A16" s="11" t="s">
        <v>76</v>
      </c>
      <c r="B16" s="11" t="s">
        <v>77</v>
      </c>
      <c r="C16" s="12" t="n">
        <v>70.8324854373932</v>
      </c>
      <c r="D16" s="13" t="n">
        <v>17.82</v>
      </c>
      <c r="E16" s="14" t="n">
        <v>6</v>
      </c>
      <c r="F16" s="14" t="n">
        <v>6</v>
      </c>
      <c r="G16" s="14" t="n">
        <v>9</v>
      </c>
      <c r="H16" s="14" t="n">
        <v>22</v>
      </c>
      <c r="I16" s="14" t="s">
        <v>67</v>
      </c>
      <c r="J16" s="14" t="s">
        <v>52</v>
      </c>
      <c r="K16" s="14" t="s">
        <v>19</v>
      </c>
      <c r="L16" s="11" t="s">
        <v>78</v>
      </c>
      <c r="M16" s="14" t="n">
        <v>606</v>
      </c>
      <c r="N16" s="15" t="n">
        <v>63.1130992646601</v>
      </c>
      <c r="O16" s="12" t="n">
        <v>8.27978515625</v>
      </c>
    </row>
    <row r="17" customFormat="false" ht="12.75" hidden="false" customHeight="false" outlineLevel="0" collapsed="false">
      <c r="A17" s="11" t="s">
        <v>79</v>
      </c>
      <c r="B17" s="11" t="s">
        <v>80</v>
      </c>
      <c r="C17" s="12" t="n">
        <v>58.3351149559021</v>
      </c>
      <c r="D17" s="13" t="n">
        <v>14.22</v>
      </c>
      <c r="E17" s="14" t="n">
        <v>4</v>
      </c>
      <c r="F17" s="14" t="n">
        <v>4</v>
      </c>
      <c r="G17" s="14" t="n">
        <v>5</v>
      </c>
      <c r="H17" s="14" t="n">
        <v>17</v>
      </c>
      <c r="I17" s="14" t="s">
        <v>51</v>
      </c>
      <c r="J17" s="14" t="s">
        <v>52</v>
      </c>
      <c r="K17" s="14" t="s">
        <v>19</v>
      </c>
      <c r="L17" s="11" t="s">
        <v>81</v>
      </c>
      <c r="M17" s="14" t="n">
        <v>422</v>
      </c>
      <c r="N17" s="15" t="n">
        <v>47.40804052466</v>
      </c>
      <c r="O17" s="12" t="n">
        <v>5.31298828125</v>
      </c>
    </row>
    <row r="18" customFormat="false" ht="12.75" hidden="false" customHeight="false" outlineLevel="0" collapsed="false">
      <c r="A18" s="11" t="s">
        <v>99</v>
      </c>
      <c r="B18" s="11" t="s">
        <v>100</v>
      </c>
      <c r="C18" s="12" t="n">
        <v>26.580493927002</v>
      </c>
      <c r="D18" s="13" t="n">
        <v>13.02</v>
      </c>
      <c r="E18" s="14" t="n">
        <v>7</v>
      </c>
      <c r="F18" s="14" t="n">
        <v>7</v>
      </c>
      <c r="G18" s="14" t="n">
        <v>7</v>
      </c>
      <c r="H18" s="14" t="n">
        <v>8</v>
      </c>
      <c r="I18" s="14" t="s">
        <v>101</v>
      </c>
      <c r="J18" s="14" t="s">
        <v>102</v>
      </c>
      <c r="K18" s="14" t="s">
        <v>103</v>
      </c>
      <c r="L18" s="11" t="s">
        <v>104</v>
      </c>
      <c r="M18" s="14" t="n">
        <v>745</v>
      </c>
      <c r="N18" s="15" t="n">
        <v>81.76878642466</v>
      </c>
      <c r="O18" s="12" t="n">
        <v>6.13818359375</v>
      </c>
    </row>
    <row r="19" customFormat="false" ht="12.75" hidden="false" customHeight="false" outlineLevel="0" collapsed="false">
      <c r="A19" s="11" t="s">
        <v>111</v>
      </c>
      <c r="B19" s="11" t="s">
        <v>112</v>
      </c>
      <c r="C19" s="12" t="n">
        <v>23.3037176132202</v>
      </c>
      <c r="D19" s="13" t="n">
        <v>5.13</v>
      </c>
      <c r="E19" s="14" t="n">
        <v>2</v>
      </c>
      <c r="F19" s="14" t="n">
        <v>2</v>
      </c>
      <c r="G19" s="14" t="n">
        <v>2</v>
      </c>
      <c r="H19" s="14" t="n">
        <v>6</v>
      </c>
      <c r="I19" s="14" t="s">
        <v>33</v>
      </c>
      <c r="J19" s="14" t="s">
        <v>113</v>
      </c>
      <c r="K19" s="14" t="s">
        <v>114</v>
      </c>
      <c r="L19" s="11" t="s">
        <v>34</v>
      </c>
      <c r="M19" s="14" t="n">
        <v>526</v>
      </c>
      <c r="N19" s="15" t="n">
        <v>54.81618021466</v>
      </c>
      <c r="O19" s="12" t="n">
        <v>5.07177734375</v>
      </c>
    </row>
    <row r="20" customFormat="false" ht="12.75" hidden="false" customHeight="false" outlineLevel="0" collapsed="false">
      <c r="A20" s="11" t="s">
        <v>117</v>
      </c>
      <c r="B20" s="11" t="s">
        <v>118</v>
      </c>
      <c r="C20" s="12" t="n">
        <v>20.2807188034058</v>
      </c>
      <c r="D20" s="13" t="n">
        <v>10.86</v>
      </c>
      <c r="E20" s="14" t="n">
        <v>2</v>
      </c>
      <c r="F20" s="14" t="n">
        <v>4</v>
      </c>
      <c r="G20" s="14" t="n">
        <v>5</v>
      </c>
      <c r="H20" s="14" t="n">
        <v>6</v>
      </c>
      <c r="I20" s="14" t="s">
        <v>33</v>
      </c>
      <c r="J20" s="14" t="s">
        <v>29</v>
      </c>
      <c r="K20" s="14"/>
      <c r="L20" s="11" t="s">
        <v>34</v>
      </c>
      <c r="M20" s="14" t="n">
        <v>617</v>
      </c>
      <c r="N20" s="15" t="n">
        <v>64.2946052246601</v>
      </c>
      <c r="O20" s="12" t="n">
        <v>8.67529296875</v>
      </c>
    </row>
    <row r="21" customFormat="false" ht="12.75" hidden="false" customHeight="false" outlineLevel="0" collapsed="false">
      <c r="A21" s="11" t="s">
        <v>181</v>
      </c>
      <c r="B21" s="11" t="s">
        <v>182</v>
      </c>
      <c r="C21" s="12" t="n">
        <v>7.58317041397095</v>
      </c>
      <c r="D21" s="13" t="n">
        <v>8.96</v>
      </c>
      <c r="E21" s="14" t="n">
        <v>4</v>
      </c>
      <c r="F21" s="14" t="n">
        <v>2</v>
      </c>
      <c r="G21" s="14" t="n">
        <v>2</v>
      </c>
      <c r="H21" s="14" t="n">
        <v>2</v>
      </c>
      <c r="I21" s="14" t="s">
        <v>183</v>
      </c>
      <c r="J21" s="14" t="s">
        <v>52</v>
      </c>
      <c r="K21" s="14" t="s">
        <v>184</v>
      </c>
      <c r="L21" s="11" t="s">
        <v>185</v>
      </c>
      <c r="M21" s="14" t="n">
        <v>346</v>
      </c>
      <c r="N21" s="15" t="n">
        <v>38.95526512466</v>
      </c>
      <c r="O21" s="12" t="n">
        <v>6.81494140625</v>
      </c>
    </row>
    <row r="22" customFormat="false" ht="12.75" hidden="false" customHeight="false" outlineLevel="0" collapsed="false">
      <c r="A22" s="11" t="s">
        <v>206</v>
      </c>
      <c r="B22" s="11" t="s">
        <v>207</v>
      </c>
      <c r="C22" s="12" t="n">
        <v>6.81015253067017</v>
      </c>
      <c r="D22" s="13" t="n">
        <v>19.72</v>
      </c>
      <c r="E22" s="14" t="n">
        <v>16</v>
      </c>
      <c r="F22" s="14" t="n">
        <v>1</v>
      </c>
      <c r="G22" s="14" t="n">
        <v>1</v>
      </c>
      <c r="H22" s="14" t="n">
        <v>2</v>
      </c>
      <c r="I22" s="14"/>
      <c r="J22" s="14" t="s">
        <v>29</v>
      </c>
      <c r="K22" s="14"/>
      <c r="L22" s="11"/>
      <c r="M22" s="14" t="n">
        <v>71</v>
      </c>
      <c r="N22" s="15" t="n">
        <v>7.35595308466</v>
      </c>
      <c r="O22" s="12" t="n">
        <v>8.47021484375</v>
      </c>
    </row>
    <row r="23" customFormat="false" ht="12.75" hidden="false" customHeight="false" outlineLevel="0" collapsed="false">
      <c r="A23" s="11" t="s">
        <v>225</v>
      </c>
      <c r="B23" s="11" t="s">
        <v>226</v>
      </c>
      <c r="C23" s="12" t="n">
        <v>5.67499232292175</v>
      </c>
      <c r="D23" s="13" t="n">
        <v>13.71</v>
      </c>
      <c r="E23" s="14" t="n">
        <v>19</v>
      </c>
      <c r="F23" s="14" t="n">
        <v>2</v>
      </c>
      <c r="G23" s="14" t="n">
        <v>2</v>
      </c>
      <c r="H23" s="14" t="n">
        <v>2</v>
      </c>
      <c r="I23" s="14" t="s">
        <v>227</v>
      </c>
      <c r="J23" s="14" t="s">
        <v>29</v>
      </c>
      <c r="K23" s="14" t="s">
        <v>228</v>
      </c>
      <c r="L23" s="11" t="s">
        <v>229</v>
      </c>
      <c r="M23" s="14" t="n">
        <v>175</v>
      </c>
      <c r="N23" s="15" t="n">
        <v>20.03711587466</v>
      </c>
      <c r="O23" s="12" t="n">
        <v>10.21337890625</v>
      </c>
    </row>
    <row r="24" customFormat="false" ht="12.75" hidden="false" customHeight="false" outlineLevel="0" collapsed="false">
      <c r="A24" s="11" t="s">
        <v>254</v>
      </c>
      <c r="B24" s="11" t="s">
        <v>255</v>
      </c>
      <c r="C24" s="12" t="n">
        <v>3.58571219444275</v>
      </c>
      <c r="D24" s="13" t="n">
        <v>10.71</v>
      </c>
      <c r="E24" s="14" t="n">
        <v>1</v>
      </c>
      <c r="F24" s="14" t="n">
        <v>1</v>
      </c>
      <c r="G24" s="14" t="n">
        <v>1</v>
      </c>
      <c r="H24" s="14" t="n">
        <v>1</v>
      </c>
      <c r="I24" s="14" t="s">
        <v>33</v>
      </c>
      <c r="J24" s="14" t="s">
        <v>29</v>
      </c>
      <c r="K24" s="14"/>
      <c r="L24" s="11" t="s">
        <v>34</v>
      </c>
      <c r="M24" s="14" t="n">
        <v>84</v>
      </c>
      <c r="N24" s="15" t="n">
        <v>9.50552213466001</v>
      </c>
      <c r="O24" s="12" t="n">
        <v>5.37646484375</v>
      </c>
    </row>
    <row r="25" customFormat="false" ht="12.75" hidden="false" customHeight="false" outlineLevel="0" collapsed="false">
      <c r="A25" s="11" t="s">
        <v>263</v>
      </c>
      <c r="B25" s="11" t="s">
        <v>264</v>
      </c>
      <c r="C25" s="12" t="n">
        <v>3.38426113128662</v>
      </c>
      <c r="D25" s="13" t="n">
        <v>4.37</v>
      </c>
      <c r="E25" s="14" t="n">
        <v>2</v>
      </c>
      <c r="F25" s="14" t="n">
        <v>1</v>
      </c>
      <c r="G25" s="14" t="n">
        <v>1</v>
      </c>
      <c r="H25" s="14" t="n">
        <v>1</v>
      </c>
      <c r="I25" s="14" t="s">
        <v>265</v>
      </c>
      <c r="J25" s="14" t="s">
        <v>113</v>
      </c>
      <c r="K25" s="14"/>
      <c r="L25" s="11" t="s">
        <v>266</v>
      </c>
      <c r="M25" s="14" t="n">
        <v>366</v>
      </c>
      <c r="N25" s="15" t="n">
        <v>41.43641096466</v>
      </c>
      <c r="O25" s="12" t="n">
        <v>7.02001953125</v>
      </c>
    </row>
    <row r="26" customFormat="false" ht="12.75" hidden="false" customHeight="false" outlineLevel="0" collapsed="false">
      <c r="A26" s="11" t="s">
        <v>293</v>
      </c>
      <c r="B26" s="11" t="s">
        <v>294</v>
      </c>
      <c r="C26" s="12" t="n">
        <v>3.08481192588806</v>
      </c>
      <c r="D26" s="13" t="n">
        <v>11.43</v>
      </c>
      <c r="E26" s="14" t="n">
        <v>2</v>
      </c>
      <c r="F26" s="14" t="n">
        <v>1</v>
      </c>
      <c r="G26" s="14" t="n">
        <v>1</v>
      </c>
      <c r="H26" s="14" t="n">
        <v>1</v>
      </c>
      <c r="I26" s="14" t="s">
        <v>96</v>
      </c>
      <c r="J26" s="14" t="s">
        <v>29</v>
      </c>
      <c r="K26" s="14" t="s">
        <v>41</v>
      </c>
      <c r="L26" s="11" t="s">
        <v>295</v>
      </c>
      <c r="M26" s="14" t="n">
        <v>140</v>
      </c>
      <c r="N26" s="15" t="n">
        <v>15.04753867466</v>
      </c>
      <c r="O26" s="12" t="n">
        <v>8.27978515625</v>
      </c>
    </row>
    <row r="27" customFormat="false" ht="12.75" hidden="false" customHeight="false" outlineLevel="0" collapsed="false">
      <c r="A27" s="11" t="s">
        <v>301</v>
      </c>
      <c r="B27" s="11" t="s">
        <v>302</v>
      </c>
      <c r="C27" s="12" t="n">
        <v>3.03793263435364</v>
      </c>
      <c r="D27" s="13" t="n">
        <v>15.31</v>
      </c>
      <c r="E27" s="14" t="n">
        <v>2</v>
      </c>
      <c r="F27" s="14" t="n">
        <v>1</v>
      </c>
      <c r="G27" s="14" t="n">
        <v>1</v>
      </c>
      <c r="H27" s="14" t="n">
        <v>1</v>
      </c>
      <c r="I27" s="14" t="s">
        <v>33</v>
      </c>
      <c r="J27" s="14" t="s">
        <v>29</v>
      </c>
      <c r="K27" s="14"/>
      <c r="L27" s="11" t="s">
        <v>303</v>
      </c>
      <c r="M27" s="14" t="n">
        <v>98</v>
      </c>
      <c r="N27" s="15" t="n">
        <v>10.44250103466</v>
      </c>
      <c r="O27" s="12" t="n">
        <v>5.64306640625</v>
      </c>
    </row>
    <row r="28" customFormat="false" ht="12.75" hidden="false" customHeight="false" outlineLevel="0" collapsed="false">
      <c r="A28" s="11" t="s">
        <v>321</v>
      </c>
      <c r="B28" s="11" t="s">
        <v>322</v>
      </c>
      <c r="C28" s="12" t="n">
        <v>2.8948826789856</v>
      </c>
      <c r="D28" s="13" t="n">
        <v>14.93</v>
      </c>
      <c r="E28" s="14" t="n">
        <v>8</v>
      </c>
      <c r="F28" s="14" t="n">
        <v>1</v>
      </c>
      <c r="G28" s="14" t="n">
        <v>1</v>
      </c>
      <c r="H28" s="14" t="n">
        <v>1</v>
      </c>
      <c r="I28" s="14"/>
      <c r="J28" s="14" t="s">
        <v>29</v>
      </c>
      <c r="K28" s="14"/>
      <c r="L28" s="11"/>
      <c r="M28" s="14" t="n">
        <v>67</v>
      </c>
      <c r="N28" s="15" t="n">
        <v>7.35612395466</v>
      </c>
      <c r="O28" s="12" t="n">
        <v>7.86962890625</v>
      </c>
    </row>
    <row r="29" customFormat="false" ht="12.75" hidden="false" customHeight="false" outlineLevel="0" collapsed="false">
      <c r="A29" s="11" t="s">
        <v>323</v>
      </c>
      <c r="B29" s="11" t="s">
        <v>324</v>
      </c>
      <c r="C29" s="12" t="n">
        <v>2.89092516899109</v>
      </c>
      <c r="D29" s="13" t="n">
        <v>6.87</v>
      </c>
      <c r="E29" s="14" t="n">
        <v>16</v>
      </c>
      <c r="F29" s="14" t="n">
        <v>1</v>
      </c>
      <c r="G29" s="14" t="n">
        <v>1</v>
      </c>
      <c r="H29" s="14" t="n">
        <v>1</v>
      </c>
      <c r="I29" s="14" t="s">
        <v>227</v>
      </c>
      <c r="J29" s="14" t="s">
        <v>29</v>
      </c>
      <c r="K29" s="14" t="s">
        <v>228</v>
      </c>
      <c r="L29" s="11" t="s">
        <v>325</v>
      </c>
      <c r="M29" s="14" t="n">
        <v>233</v>
      </c>
      <c r="N29" s="15" t="n">
        <v>25.76997900466</v>
      </c>
      <c r="O29" s="12" t="n">
        <v>7.03466796875</v>
      </c>
    </row>
    <row r="30" customFormat="false" ht="12.75" hidden="false" customHeight="false" outlineLevel="0" collapsed="false">
      <c r="A30" s="11" t="s">
        <v>24</v>
      </c>
      <c r="B30" s="11" t="s">
        <v>25</v>
      </c>
      <c r="C30" s="12" t="n">
        <v>288.451686143875</v>
      </c>
      <c r="D30" s="13" t="n">
        <v>29.59</v>
      </c>
      <c r="E30" s="14" t="n">
        <v>8</v>
      </c>
      <c r="F30" s="14" t="n">
        <v>2</v>
      </c>
      <c r="G30" s="14" t="n">
        <v>15</v>
      </c>
      <c r="H30" s="14" t="n">
        <v>81</v>
      </c>
      <c r="I30" s="14"/>
      <c r="J30" s="14"/>
      <c r="K30" s="14"/>
      <c r="L30" s="11" t="s">
        <v>26</v>
      </c>
      <c r="M30" s="14" t="n">
        <v>507</v>
      </c>
      <c r="N30" s="15" t="n">
        <v>55.87484851466</v>
      </c>
      <c r="O30" s="12" t="n">
        <v>6.45556640625</v>
      </c>
    </row>
    <row r="31" customFormat="false" ht="12.75" hidden="false" customHeight="false" outlineLevel="0" collapsed="false">
      <c r="A31" s="11" t="s">
        <v>57</v>
      </c>
      <c r="B31" s="11" t="s">
        <v>58</v>
      </c>
      <c r="C31" s="12" t="n">
        <v>149.646335601807</v>
      </c>
      <c r="D31" s="13" t="n">
        <v>38.42</v>
      </c>
      <c r="E31" s="14" t="n">
        <v>10</v>
      </c>
      <c r="F31" s="14" t="n">
        <v>3</v>
      </c>
      <c r="G31" s="14" t="n">
        <v>18</v>
      </c>
      <c r="H31" s="14" t="n">
        <v>45</v>
      </c>
      <c r="I31" s="14"/>
      <c r="J31" s="14"/>
      <c r="K31" s="14"/>
      <c r="L31" s="11" t="s">
        <v>26</v>
      </c>
      <c r="M31" s="14" t="n">
        <v>518</v>
      </c>
      <c r="N31" s="15" t="n">
        <v>55.96327825466</v>
      </c>
      <c r="O31" s="12" t="n">
        <v>8.08935546875</v>
      </c>
    </row>
    <row r="32" customFormat="false" ht="12.75" hidden="false" customHeight="false" outlineLevel="0" collapsed="false">
      <c r="A32" s="11" t="s">
        <v>71</v>
      </c>
      <c r="B32" s="11" t="s">
        <v>72</v>
      </c>
      <c r="C32" s="12" t="n">
        <v>93.7468070983887</v>
      </c>
      <c r="D32" s="13" t="n">
        <v>21.82</v>
      </c>
      <c r="E32" s="14" t="n">
        <v>7</v>
      </c>
      <c r="F32" s="14" t="n">
        <v>9</v>
      </c>
      <c r="G32" s="14" t="n">
        <v>10</v>
      </c>
      <c r="H32" s="14" t="n">
        <v>28</v>
      </c>
      <c r="I32" s="14"/>
      <c r="J32" s="14"/>
      <c r="K32" s="14"/>
      <c r="L32" s="11" t="s">
        <v>26</v>
      </c>
      <c r="M32" s="14" t="n">
        <v>573</v>
      </c>
      <c r="N32" s="15" t="n">
        <v>60.62927568466</v>
      </c>
      <c r="O32" s="12" t="n">
        <v>7.81103515625</v>
      </c>
    </row>
    <row r="33" customFormat="false" ht="12.75" hidden="false" customHeight="false" outlineLevel="0" collapsed="false">
      <c r="A33" s="11" t="s">
        <v>82</v>
      </c>
      <c r="B33" s="11" t="s">
        <v>83</v>
      </c>
      <c r="C33" s="12" t="n">
        <v>53.8065869808197</v>
      </c>
      <c r="D33" s="13" t="n">
        <v>6.38</v>
      </c>
      <c r="E33" s="14" t="n">
        <v>2</v>
      </c>
      <c r="F33" s="14" t="n">
        <v>12</v>
      </c>
      <c r="G33" s="14" t="n">
        <v>12</v>
      </c>
      <c r="H33" s="14" t="n">
        <v>15</v>
      </c>
      <c r="I33" s="14"/>
      <c r="J33" s="14"/>
      <c r="K33" s="14"/>
      <c r="L33" s="11" t="s">
        <v>26</v>
      </c>
      <c r="M33" s="14" t="n">
        <v>2839</v>
      </c>
      <c r="N33" s="15" t="n">
        <v>327.34710225466</v>
      </c>
      <c r="O33" s="12" t="n">
        <v>6.81494140625</v>
      </c>
    </row>
    <row r="34" customFormat="false" ht="12.75" hidden="false" customHeight="false" outlineLevel="0" collapsed="false">
      <c r="A34" s="11" t="s">
        <v>121</v>
      </c>
      <c r="B34" s="11" t="s">
        <v>122</v>
      </c>
      <c r="C34" s="12" t="n">
        <v>19.3865435123444</v>
      </c>
      <c r="D34" s="13" t="n">
        <v>11.05</v>
      </c>
      <c r="E34" s="14" t="n">
        <v>6</v>
      </c>
      <c r="F34" s="14" t="n">
        <v>3</v>
      </c>
      <c r="G34" s="14" t="n">
        <v>4</v>
      </c>
      <c r="H34" s="14" t="n">
        <v>5</v>
      </c>
      <c r="I34" s="14"/>
      <c r="J34" s="14"/>
      <c r="K34" s="14"/>
      <c r="L34" s="11" t="s">
        <v>26</v>
      </c>
      <c r="M34" s="14" t="n">
        <v>525</v>
      </c>
      <c r="N34" s="15" t="n">
        <v>57.32496932466</v>
      </c>
      <c r="O34" s="12" t="n">
        <v>6.60986328125</v>
      </c>
    </row>
    <row r="35" customFormat="false" ht="12.75" hidden="false" customHeight="false" outlineLevel="0" collapsed="false">
      <c r="A35" s="11" t="s">
        <v>128</v>
      </c>
      <c r="B35" s="11" t="s">
        <v>129</v>
      </c>
      <c r="C35" s="12" t="n">
        <v>18.1481537818909</v>
      </c>
      <c r="D35" s="13" t="n">
        <v>6.93</v>
      </c>
      <c r="E35" s="14" t="n">
        <v>4</v>
      </c>
      <c r="F35" s="14" t="n">
        <v>1</v>
      </c>
      <c r="G35" s="14" t="n">
        <v>3</v>
      </c>
      <c r="H35" s="14" t="n">
        <v>6</v>
      </c>
      <c r="I35" s="14"/>
      <c r="J35" s="14"/>
      <c r="K35" s="14"/>
      <c r="L35" s="11" t="s">
        <v>26</v>
      </c>
      <c r="M35" s="14" t="n">
        <v>433</v>
      </c>
      <c r="N35" s="15" t="n">
        <v>48.05450019466</v>
      </c>
      <c r="O35" s="12" t="n">
        <v>4.90673828125</v>
      </c>
    </row>
    <row r="36" customFormat="false" ht="12.75" hidden="false" customHeight="false" outlineLevel="0" collapsed="false">
      <c r="A36" s="11" t="s">
        <v>143</v>
      </c>
      <c r="B36" s="11" t="s">
        <v>144</v>
      </c>
      <c r="C36" s="12" t="n">
        <v>15.428825378418</v>
      </c>
      <c r="D36" s="13" t="n">
        <v>9.49</v>
      </c>
      <c r="E36" s="14" t="n">
        <v>7</v>
      </c>
      <c r="F36" s="14" t="n">
        <v>1</v>
      </c>
      <c r="G36" s="14" t="n">
        <v>4</v>
      </c>
      <c r="H36" s="14" t="n">
        <v>5</v>
      </c>
      <c r="I36" s="14"/>
      <c r="J36" s="14"/>
      <c r="K36" s="14"/>
      <c r="L36" s="11" t="s">
        <v>26</v>
      </c>
      <c r="M36" s="14" t="n">
        <v>411</v>
      </c>
      <c r="N36" s="15" t="n">
        <v>44.8560748246599</v>
      </c>
      <c r="O36" s="12" t="n">
        <v>4.84326171875</v>
      </c>
    </row>
    <row r="37" customFormat="false" ht="12.75" hidden="false" customHeight="false" outlineLevel="0" collapsed="false">
      <c r="A37" s="11" t="s">
        <v>191</v>
      </c>
      <c r="B37" s="11" t="s">
        <v>192</v>
      </c>
      <c r="C37" s="12" t="n">
        <v>7.50084924697876</v>
      </c>
      <c r="D37" s="13" t="n">
        <v>12.26</v>
      </c>
      <c r="E37" s="14" t="n">
        <v>1</v>
      </c>
      <c r="F37" s="14" t="n">
        <v>2</v>
      </c>
      <c r="G37" s="14" t="n">
        <v>2</v>
      </c>
      <c r="H37" s="14" t="n">
        <v>2</v>
      </c>
      <c r="I37" s="14"/>
      <c r="J37" s="14"/>
      <c r="K37" s="14"/>
      <c r="L37" s="11" t="s">
        <v>26</v>
      </c>
      <c r="M37" s="14" t="n">
        <v>310</v>
      </c>
      <c r="N37" s="15" t="n">
        <v>34.27983140466</v>
      </c>
      <c r="O37" s="12" t="n">
        <v>5.73193359375</v>
      </c>
    </row>
    <row r="38" customFormat="false" ht="12.75" hidden="false" customHeight="false" outlineLevel="0" collapsed="false">
      <c r="A38" s="11" t="s">
        <v>145</v>
      </c>
      <c r="B38" s="11" t="s">
        <v>146</v>
      </c>
      <c r="C38" s="12" t="n">
        <v>15.2031121253967</v>
      </c>
      <c r="D38" s="13" t="n">
        <v>6.41</v>
      </c>
      <c r="E38" s="14" t="n">
        <v>13</v>
      </c>
      <c r="F38" s="14" t="n">
        <v>1</v>
      </c>
      <c r="G38" s="14" t="n">
        <v>1</v>
      </c>
      <c r="H38" s="14" t="n">
        <v>5</v>
      </c>
      <c r="I38" s="14"/>
      <c r="J38" s="14"/>
      <c r="K38" s="14"/>
      <c r="L38" s="11" t="s">
        <v>147</v>
      </c>
      <c r="M38" s="14" t="n">
        <v>156</v>
      </c>
      <c r="N38" s="15" t="n">
        <v>17.03380555466</v>
      </c>
      <c r="O38" s="12" t="n">
        <v>9.18798828125</v>
      </c>
    </row>
    <row r="39" customFormat="false" ht="12.75" hidden="false" customHeight="false" outlineLevel="0" collapsed="false">
      <c r="A39" s="11" t="s">
        <v>223</v>
      </c>
      <c r="B39" s="11" t="s">
        <v>224</v>
      </c>
      <c r="C39" s="12" t="n">
        <v>5.72752475738525</v>
      </c>
      <c r="D39" s="13" t="n">
        <v>13.66</v>
      </c>
      <c r="E39" s="14" t="n">
        <v>1</v>
      </c>
      <c r="F39" s="14" t="n">
        <v>2</v>
      </c>
      <c r="G39" s="14" t="n">
        <v>2</v>
      </c>
      <c r="H39" s="14" t="n">
        <v>2</v>
      </c>
      <c r="I39" s="14"/>
      <c r="J39" s="14"/>
      <c r="K39" s="14"/>
      <c r="L39" s="11" t="s">
        <v>26</v>
      </c>
      <c r="M39" s="14" t="n">
        <v>183</v>
      </c>
      <c r="N39" s="15" t="n">
        <v>19.78866817466</v>
      </c>
      <c r="O39" s="12" t="n">
        <v>8.27978515625</v>
      </c>
    </row>
    <row r="40" customFormat="false" ht="12.75" hidden="false" customHeight="false" outlineLevel="0" collapsed="false">
      <c r="A40" s="11" t="s">
        <v>289</v>
      </c>
      <c r="B40" s="11" t="s">
        <v>290</v>
      </c>
      <c r="C40" s="12" t="n">
        <v>3.09668040275574</v>
      </c>
      <c r="D40" s="13" t="n">
        <v>6.92</v>
      </c>
      <c r="E40" s="14" t="n">
        <v>6</v>
      </c>
      <c r="F40" s="14" t="n">
        <v>1</v>
      </c>
      <c r="G40" s="14" t="n">
        <v>1</v>
      </c>
      <c r="H40" s="14" t="n">
        <v>1</v>
      </c>
      <c r="I40" s="14"/>
      <c r="J40" s="14"/>
      <c r="K40" s="14"/>
      <c r="L40" s="11" t="s">
        <v>147</v>
      </c>
      <c r="M40" s="14" t="n">
        <v>159</v>
      </c>
      <c r="N40" s="15" t="n">
        <v>16.87572524466</v>
      </c>
      <c r="O40" s="12" t="n">
        <v>7.9575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:IV2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5.42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09</v>
      </c>
      <c r="B2" s="2" t="s">
        <v>110</v>
      </c>
      <c r="C2" s="3" t="n">
        <v>24.389434337616</v>
      </c>
      <c r="D2" s="4" t="n">
        <v>11.38</v>
      </c>
      <c r="E2" s="5" t="n">
        <v>2</v>
      </c>
      <c r="F2" s="5" t="n">
        <v>5</v>
      </c>
      <c r="G2" s="5" t="n">
        <v>5</v>
      </c>
      <c r="H2" s="5" t="n">
        <v>7</v>
      </c>
      <c r="I2" s="5"/>
      <c r="J2" s="5"/>
      <c r="K2" s="5"/>
      <c r="L2" s="2" t="s">
        <v>26</v>
      </c>
      <c r="M2" s="5" t="n">
        <v>589</v>
      </c>
      <c r="N2" s="6" t="n">
        <v>65.05474507466</v>
      </c>
      <c r="O2" s="3" t="n">
        <v>7.09326171875</v>
      </c>
    </row>
    <row r="3" customFormat="false" ht="12.75" hidden="false" customHeight="false" outlineLevel="0" collapsed="false">
      <c r="A3" s="2" t="s">
        <v>119</v>
      </c>
      <c r="B3" s="2" t="s">
        <v>120</v>
      </c>
      <c r="C3" s="3" t="n">
        <v>19.8982453346252</v>
      </c>
      <c r="D3" s="4" t="n">
        <v>24.86</v>
      </c>
      <c r="E3" s="5" t="n">
        <v>2</v>
      </c>
      <c r="F3" s="5" t="n">
        <v>3</v>
      </c>
      <c r="G3" s="5" t="n">
        <v>3</v>
      </c>
      <c r="H3" s="5" t="n">
        <v>5</v>
      </c>
      <c r="I3" s="5"/>
      <c r="J3" s="5"/>
      <c r="K3" s="5"/>
      <c r="L3" s="2" t="s">
        <v>26</v>
      </c>
      <c r="M3" s="5" t="n">
        <v>173</v>
      </c>
      <c r="N3" s="6" t="n">
        <v>18.78769847466</v>
      </c>
      <c r="O3" s="3" t="n">
        <v>9.04150390625</v>
      </c>
    </row>
    <row r="4" customFormat="false" ht="12.75" hidden="false" customHeight="false" outlineLevel="0" collapsed="false">
      <c r="A4" s="2" t="s">
        <v>130</v>
      </c>
      <c r="B4" s="2" t="s">
        <v>131</v>
      </c>
      <c r="C4" s="3" t="n">
        <v>17.9715197086334</v>
      </c>
      <c r="D4" s="4" t="n">
        <v>15.15</v>
      </c>
      <c r="E4" s="5" t="n">
        <v>1</v>
      </c>
      <c r="F4" s="5" t="n">
        <v>3</v>
      </c>
      <c r="G4" s="5" t="n">
        <v>3</v>
      </c>
      <c r="H4" s="5" t="n">
        <v>5</v>
      </c>
      <c r="I4" s="5" t="s">
        <v>132</v>
      </c>
      <c r="J4" s="5"/>
      <c r="K4" s="5" t="s">
        <v>92</v>
      </c>
      <c r="L4" s="2" t="s">
        <v>133</v>
      </c>
      <c r="M4" s="5" t="n">
        <v>198</v>
      </c>
      <c r="N4" s="6" t="n">
        <v>22.22255251466</v>
      </c>
      <c r="O4" s="3" t="n">
        <v>9.56884765625</v>
      </c>
    </row>
    <row r="5" customFormat="false" ht="12.75" hidden="false" customHeight="false" outlineLevel="0" collapsed="false">
      <c r="A5" s="2" t="s">
        <v>134</v>
      </c>
      <c r="B5" s="2" t="s">
        <v>135</v>
      </c>
      <c r="C5" s="3" t="n">
        <v>17.1481938362122</v>
      </c>
      <c r="D5" s="4" t="n">
        <v>7.53</v>
      </c>
      <c r="E5" s="5" t="n">
        <v>3</v>
      </c>
      <c r="F5" s="5" t="n">
        <v>3</v>
      </c>
      <c r="G5" s="5" t="n">
        <v>3</v>
      </c>
      <c r="H5" s="5" t="n">
        <v>4</v>
      </c>
      <c r="I5" s="5" t="s">
        <v>90</v>
      </c>
      <c r="J5" s="5"/>
      <c r="K5" s="5" t="s">
        <v>136</v>
      </c>
      <c r="L5" s="2" t="s">
        <v>137</v>
      </c>
      <c r="M5" s="5" t="n">
        <v>691</v>
      </c>
      <c r="N5" s="6" t="n">
        <v>76.7426636446601</v>
      </c>
      <c r="O5" s="3" t="n">
        <v>6.43017578125</v>
      </c>
    </row>
    <row r="6" customFormat="false" ht="12.75" hidden="false" customHeight="false" outlineLevel="0" collapsed="false">
      <c r="A6" s="2" t="s">
        <v>154</v>
      </c>
      <c r="B6" s="2" t="s">
        <v>155</v>
      </c>
      <c r="C6" s="3" t="n">
        <v>13.6159262657166</v>
      </c>
      <c r="D6" s="4" t="n">
        <v>11.51</v>
      </c>
      <c r="E6" s="5" t="n">
        <v>2</v>
      </c>
      <c r="F6" s="5" t="n">
        <v>1</v>
      </c>
      <c r="G6" s="5" t="n">
        <v>1</v>
      </c>
      <c r="H6" s="5" t="n">
        <v>4</v>
      </c>
      <c r="I6" s="5"/>
      <c r="J6" s="5"/>
      <c r="K6" s="5"/>
      <c r="L6" s="2" t="s">
        <v>156</v>
      </c>
      <c r="M6" s="5" t="n">
        <v>139</v>
      </c>
      <c r="N6" s="6" t="n">
        <v>15.41298401466</v>
      </c>
      <c r="O6" s="3" t="n">
        <v>6.53662109375</v>
      </c>
    </row>
    <row r="7" customFormat="false" ht="12.75" hidden="false" customHeight="false" outlineLevel="0" collapsed="false">
      <c r="A7" s="2" t="s">
        <v>162</v>
      </c>
      <c r="B7" s="2" t="s">
        <v>163</v>
      </c>
      <c r="C7" s="3" t="n">
        <v>11.5813429355621</v>
      </c>
      <c r="D7" s="4" t="n">
        <v>20.24</v>
      </c>
      <c r="E7" s="5" t="n">
        <v>2</v>
      </c>
      <c r="F7" s="5" t="n">
        <v>1</v>
      </c>
      <c r="G7" s="5" t="n">
        <v>1</v>
      </c>
      <c r="H7" s="5" t="n">
        <v>3</v>
      </c>
      <c r="I7" s="5"/>
      <c r="J7" s="5"/>
      <c r="K7" s="5"/>
      <c r="L7" s="2" t="s">
        <v>26</v>
      </c>
      <c r="M7" s="5" t="n">
        <v>84</v>
      </c>
      <c r="N7" s="6" t="n">
        <v>8.86636577466</v>
      </c>
      <c r="O7" s="3" t="n">
        <v>8.07470703125</v>
      </c>
    </row>
    <row r="8" customFormat="false" ht="12.75" hidden="false" customHeight="false" outlineLevel="0" collapsed="false">
      <c r="A8" s="2" t="s">
        <v>178</v>
      </c>
      <c r="B8" s="2" t="s">
        <v>179</v>
      </c>
      <c r="C8" s="3" t="n">
        <v>7.98809671401978</v>
      </c>
      <c r="D8" s="4" t="n">
        <v>6.9</v>
      </c>
      <c r="E8" s="5" t="n">
        <v>10</v>
      </c>
      <c r="F8" s="5" t="n">
        <v>1</v>
      </c>
      <c r="G8" s="5" t="n">
        <v>1</v>
      </c>
      <c r="H8" s="5" t="n">
        <v>2</v>
      </c>
      <c r="I8" s="5" t="s">
        <v>96</v>
      </c>
      <c r="J8" s="5"/>
      <c r="K8" s="5"/>
      <c r="L8" s="2" t="s">
        <v>180</v>
      </c>
      <c r="M8" s="5" t="n">
        <v>232</v>
      </c>
      <c r="N8" s="6" t="n">
        <v>24.71724934466</v>
      </c>
      <c r="O8" s="3" t="n">
        <v>7.60595703125</v>
      </c>
    </row>
    <row r="9" customFormat="false" ht="12.75" hidden="false" customHeight="false" outlineLevel="0" collapsed="false">
      <c r="A9" s="2" t="s">
        <v>197</v>
      </c>
      <c r="B9" s="2" t="s">
        <v>198</v>
      </c>
      <c r="C9" s="3" t="n">
        <v>7.0826461315155</v>
      </c>
      <c r="D9" s="4" t="n">
        <v>1.38</v>
      </c>
      <c r="E9" s="5" t="n">
        <v>2</v>
      </c>
      <c r="F9" s="5" t="n">
        <v>1</v>
      </c>
      <c r="G9" s="5" t="n">
        <v>1</v>
      </c>
      <c r="H9" s="5" t="n">
        <v>2</v>
      </c>
      <c r="I9" s="5" t="s">
        <v>90</v>
      </c>
      <c r="J9" s="5"/>
      <c r="K9" s="5" t="s">
        <v>92</v>
      </c>
      <c r="L9" s="2" t="s">
        <v>199</v>
      </c>
      <c r="M9" s="5" t="n">
        <v>1157</v>
      </c>
      <c r="N9" s="6" t="n">
        <v>130.74211406466</v>
      </c>
      <c r="O9" s="3" t="n">
        <v>6.44287109375</v>
      </c>
    </row>
    <row r="10" customFormat="false" ht="12.75" hidden="false" customHeight="false" outlineLevel="0" collapsed="false">
      <c r="A10" s="2" t="s">
        <v>204</v>
      </c>
      <c r="B10" s="2" t="s">
        <v>205</v>
      </c>
      <c r="C10" s="3" t="n">
        <v>7.00437355041504</v>
      </c>
      <c r="D10" s="4" t="n">
        <v>3.26</v>
      </c>
      <c r="E10" s="5" t="n">
        <v>2</v>
      </c>
      <c r="F10" s="5" t="n">
        <v>2</v>
      </c>
      <c r="G10" s="5" t="n">
        <v>2</v>
      </c>
      <c r="H10" s="5" t="n">
        <v>2</v>
      </c>
      <c r="I10" s="5"/>
      <c r="J10" s="5"/>
      <c r="K10" s="5"/>
      <c r="L10" s="2" t="s">
        <v>26</v>
      </c>
      <c r="M10" s="5" t="n">
        <v>858</v>
      </c>
      <c r="N10" s="6" t="n">
        <v>95.30398246466</v>
      </c>
      <c r="O10" s="3" t="n">
        <v>6.82958984375</v>
      </c>
    </row>
    <row r="11" customFormat="false" ht="12.75" hidden="false" customHeight="false" outlineLevel="0" collapsed="false">
      <c r="A11" s="2" t="s">
        <v>213</v>
      </c>
      <c r="B11" s="2" t="s">
        <v>214</v>
      </c>
      <c r="C11" s="3" t="n">
        <v>6.41708827018738</v>
      </c>
      <c r="D11" s="4" t="n">
        <v>22.22</v>
      </c>
      <c r="E11" s="5" t="n">
        <v>4</v>
      </c>
      <c r="F11" s="5" t="n">
        <v>2</v>
      </c>
      <c r="G11" s="5" t="n">
        <v>2</v>
      </c>
      <c r="H11" s="5" t="n">
        <v>2</v>
      </c>
      <c r="I11" s="5" t="s">
        <v>150</v>
      </c>
      <c r="J11" s="5"/>
      <c r="K11" s="5" t="s">
        <v>19</v>
      </c>
      <c r="L11" s="2" t="s">
        <v>153</v>
      </c>
      <c r="M11" s="5" t="n">
        <v>135</v>
      </c>
      <c r="N11" s="6" t="n">
        <v>15.09360103466</v>
      </c>
      <c r="O11" s="3" t="n">
        <v>7.69384765625</v>
      </c>
    </row>
    <row r="12" customFormat="false" ht="12.75" hidden="false" customHeight="false" outlineLevel="0" collapsed="false">
      <c r="A12" s="2" t="s">
        <v>230</v>
      </c>
      <c r="B12" s="2" t="s">
        <v>231</v>
      </c>
      <c r="C12" s="3" t="n">
        <v>5.63810253143311</v>
      </c>
      <c r="D12" s="4" t="n">
        <v>18.52</v>
      </c>
      <c r="E12" s="5" t="n">
        <v>22</v>
      </c>
      <c r="F12" s="5" t="n">
        <v>1</v>
      </c>
      <c r="G12" s="5" t="n">
        <v>2</v>
      </c>
      <c r="H12" s="5" t="n">
        <v>2</v>
      </c>
      <c r="I12" s="5"/>
      <c r="J12" s="5"/>
      <c r="K12" s="5"/>
      <c r="L12" s="2" t="s">
        <v>26</v>
      </c>
      <c r="M12" s="5" t="n">
        <v>108</v>
      </c>
      <c r="N12" s="6" t="n">
        <v>12.04585603466</v>
      </c>
      <c r="O12" s="3" t="n">
        <v>4.37353515625</v>
      </c>
    </row>
    <row r="13" customFormat="false" ht="12.75" hidden="false" customHeight="false" outlineLevel="0" collapsed="false">
      <c r="A13" s="2" t="s">
        <v>234</v>
      </c>
      <c r="B13" s="2" t="s">
        <v>235</v>
      </c>
      <c r="C13" s="3" t="n">
        <v>4.20149660110474</v>
      </c>
      <c r="D13" s="4" t="n">
        <v>1.57</v>
      </c>
      <c r="E13" s="5" t="n">
        <v>2</v>
      </c>
      <c r="F13" s="5" t="n">
        <v>1</v>
      </c>
      <c r="G13" s="5" t="n">
        <v>1</v>
      </c>
      <c r="H13" s="5" t="n">
        <v>1</v>
      </c>
      <c r="I13" s="5"/>
      <c r="J13" s="5"/>
      <c r="K13" s="5"/>
      <c r="L13" s="2" t="s">
        <v>26</v>
      </c>
      <c r="M13" s="5" t="n">
        <v>1144</v>
      </c>
      <c r="N13" s="6" t="n">
        <v>123.42958280466</v>
      </c>
      <c r="O13" s="3" t="n">
        <v>6.84423828125</v>
      </c>
    </row>
    <row r="14" customFormat="false" ht="12.75" hidden="false" customHeight="false" outlineLevel="0" collapsed="false">
      <c r="A14" s="2" t="s">
        <v>241</v>
      </c>
      <c r="B14" s="2" t="s">
        <v>242</v>
      </c>
      <c r="C14" s="3" t="n">
        <v>4.07049512863159</v>
      </c>
      <c r="D14" s="4" t="n">
        <v>5.7</v>
      </c>
      <c r="E14" s="5" t="n">
        <v>3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 t="s">
        <v>26</v>
      </c>
      <c r="M14" s="5" t="n">
        <v>316</v>
      </c>
      <c r="N14" s="6" t="n">
        <v>34.48604707466</v>
      </c>
      <c r="O14" s="3" t="n">
        <v>6.36669921875</v>
      </c>
    </row>
    <row r="15" customFormat="false" ht="12.75" hidden="false" customHeight="false" outlineLevel="0" collapsed="false">
      <c r="A15" s="2" t="s">
        <v>243</v>
      </c>
      <c r="B15" s="2" t="s">
        <v>244</v>
      </c>
      <c r="C15" s="3" t="n">
        <v>3.92501330375671</v>
      </c>
      <c r="D15" s="4" t="n">
        <v>3.04</v>
      </c>
      <c r="E15" s="5" t="n">
        <v>2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 t="s">
        <v>26</v>
      </c>
      <c r="M15" s="5" t="n">
        <v>427</v>
      </c>
      <c r="N15" s="6" t="n">
        <v>47.02591770466</v>
      </c>
      <c r="O15" s="3" t="n">
        <v>6.04931640625</v>
      </c>
    </row>
    <row r="16" customFormat="false" ht="12.75" hidden="false" customHeight="false" outlineLevel="0" collapsed="false">
      <c r="A16" s="2" t="s">
        <v>245</v>
      </c>
      <c r="B16" s="2" t="s">
        <v>246</v>
      </c>
      <c r="C16" s="3" t="n">
        <v>3.70628309249878</v>
      </c>
      <c r="D16" s="4" t="n">
        <v>13.08</v>
      </c>
      <c r="E16" s="5" t="n">
        <v>1</v>
      </c>
      <c r="F16" s="5" t="n">
        <v>1</v>
      </c>
      <c r="G16" s="5" t="n">
        <v>1</v>
      </c>
      <c r="H16" s="5" t="n">
        <v>1</v>
      </c>
      <c r="I16" s="5" t="s">
        <v>96</v>
      </c>
      <c r="J16" s="5"/>
      <c r="K16" s="5"/>
      <c r="L16" s="2" t="s">
        <v>247</v>
      </c>
      <c r="M16" s="5" t="n">
        <v>107</v>
      </c>
      <c r="N16" s="6" t="n">
        <v>11.05131688466</v>
      </c>
      <c r="O16" s="3" t="n">
        <v>7.98681640625</v>
      </c>
    </row>
    <row r="17" customFormat="false" ht="12.75" hidden="false" customHeight="false" outlineLevel="0" collapsed="false">
      <c r="A17" s="2" t="s">
        <v>252</v>
      </c>
      <c r="B17" s="2" t="s">
        <v>253</v>
      </c>
      <c r="C17" s="3" t="n">
        <v>3.61259603500366</v>
      </c>
      <c r="D17" s="4" t="n">
        <v>18.92</v>
      </c>
      <c r="E17" s="5" t="n">
        <v>1</v>
      </c>
      <c r="F17" s="5" t="n">
        <v>1</v>
      </c>
      <c r="G17" s="5" t="n">
        <v>1</v>
      </c>
      <c r="H17" s="5" t="n">
        <v>1</v>
      </c>
      <c r="I17" s="5"/>
      <c r="J17" s="5"/>
      <c r="K17" s="5"/>
      <c r="L17" s="2"/>
      <c r="M17" s="5" t="n">
        <v>74</v>
      </c>
      <c r="N17" s="6" t="n">
        <v>7.61002625466</v>
      </c>
      <c r="O17" s="3" t="n">
        <v>8.27978515625</v>
      </c>
    </row>
    <row r="18" customFormat="false" ht="12.75" hidden="false" customHeight="false" outlineLevel="0" collapsed="false">
      <c r="A18" s="2" t="s">
        <v>261</v>
      </c>
      <c r="B18" s="2" t="s">
        <v>262</v>
      </c>
      <c r="C18" s="3" t="n">
        <v>3.43322205543518</v>
      </c>
      <c r="D18" s="4" t="n">
        <v>5.42</v>
      </c>
      <c r="E18" s="5" t="n">
        <v>3</v>
      </c>
      <c r="F18" s="5" t="n">
        <v>1</v>
      </c>
      <c r="G18" s="5" t="n">
        <v>1</v>
      </c>
      <c r="H18" s="5" t="n">
        <v>1</v>
      </c>
      <c r="I18" s="5" t="s">
        <v>96</v>
      </c>
      <c r="J18" s="5"/>
      <c r="K18" s="5"/>
      <c r="L18" s="2" t="s">
        <v>104</v>
      </c>
      <c r="M18" s="5" t="n">
        <v>295</v>
      </c>
      <c r="N18" s="6" t="n">
        <v>33.10420956466</v>
      </c>
      <c r="O18" s="3" t="n">
        <v>7.12255859375</v>
      </c>
    </row>
    <row r="19" customFormat="false" ht="12.75" hidden="false" customHeight="false" outlineLevel="0" collapsed="false">
      <c r="A19" s="2" t="s">
        <v>267</v>
      </c>
      <c r="B19" s="2" t="s">
        <v>268</v>
      </c>
      <c r="C19" s="3" t="n">
        <v>3.33016800880432</v>
      </c>
      <c r="D19" s="4" t="n">
        <v>2.01</v>
      </c>
      <c r="E19" s="5" t="n">
        <v>1</v>
      </c>
      <c r="F19" s="5" t="n">
        <v>1</v>
      </c>
      <c r="G19" s="5" t="n">
        <v>1</v>
      </c>
      <c r="H19" s="5" t="n">
        <v>1</v>
      </c>
      <c r="I19" s="5" t="s">
        <v>96</v>
      </c>
      <c r="J19" s="5"/>
      <c r="K19" s="5"/>
      <c r="L19" s="2" t="s">
        <v>269</v>
      </c>
      <c r="M19" s="5" t="n">
        <v>597</v>
      </c>
      <c r="N19" s="6" t="n">
        <v>67.5586775646601</v>
      </c>
      <c r="O19" s="3" t="n">
        <v>5.77001953125</v>
      </c>
    </row>
    <row r="20" customFormat="false" ht="12.75" hidden="false" customHeight="false" outlineLevel="0" collapsed="false">
      <c r="A20" s="2" t="s">
        <v>276</v>
      </c>
      <c r="B20" s="2" t="s">
        <v>277</v>
      </c>
      <c r="C20" s="3" t="n">
        <v>3.30736756324768</v>
      </c>
      <c r="D20" s="4" t="n">
        <v>18.29</v>
      </c>
      <c r="E20" s="5" t="n">
        <v>8</v>
      </c>
      <c r="F20" s="5" t="n">
        <v>1</v>
      </c>
      <c r="G20" s="5" t="n">
        <v>1</v>
      </c>
      <c r="H20" s="5" t="n">
        <v>1</v>
      </c>
      <c r="I20" s="5" t="s">
        <v>132</v>
      </c>
      <c r="J20" s="5"/>
      <c r="K20" s="5" t="s">
        <v>92</v>
      </c>
      <c r="L20" s="2" t="s">
        <v>278</v>
      </c>
      <c r="M20" s="5" t="n">
        <v>82</v>
      </c>
      <c r="N20" s="6" t="n">
        <v>8.52758442466</v>
      </c>
      <c r="O20" s="3" t="n">
        <v>9.64208984375</v>
      </c>
    </row>
    <row r="21" customFormat="false" ht="12.75" hidden="false" customHeight="false" outlineLevel="0" collapsed="false">
      <c r="A21" s="2" t="s">
        <v>291</v>
      </c>
      <c r="B21" s="2" t="s">
        <v>292</v>
      </c>
      <c r="C21" s="3" t="n">
        <v>3.08944129943848</v>
      </c>
      <c r="D21" s="4" t="n">
        <v>2.5</v>
      </c>
      <c r="E21" s="5" t="n">
        <v>4</v>
      </c>
      <c r="F21" s="5" t="n">
        <v>1</v>
      </c>
      <c r="G21" s="5" t="n">
        <v>1</v>
      </c>
      <c r="H21" s="5" t="n">
        <v>1</v>
      </c>
      <c r="I21" s="5"/>
      <c r="J21" s="5"/>
      <c r="K21" s="5"/>
      <c r="L21" s="2" t="s">
        <v>26</v>
      </c>
      <c r="M21" s="5" t="n">
        <v>400</v>
      </c>
      <c r="N21" s="6" t="n">
        <v>45.53234150466</v>
      </c>
      <c r="O21" s="3" t="n">
        <v>5.57958984375</v>
      </c>
    </row>
    <row r="22" customFormat="false" ht="12.75" hidden="false" customHeight="false" outlineLevel="0" collapsed="false">
      <c r="A22" s="2" t="s">
        <v>308</v>
      </c>
      <c r="B22" s="2" t="s">
        <v>309</v>
      </c>
      <c r="C22" s="3" t="n">
        <v>2.96807026863098</v>
      </c>
      <c r="D22" s="4" t="n">
        <v>5.88</v>
      </c>
      <c r="E22" s="5" t="n">
        <v>5</v>
      </c>
      <c r="F22" s="5" t="n">
        <v>1</v>
      </c>
      <c r="G22" s="5" t="n">
        <v>1</v>
      </c>
      <c r="H22" s="5" t="n">
        <v>1</v>
      </c>
      <c r="I22" s="5"/>
      <c r="J22" s="5"/>
      <c r="K22" s="5"/>
      <c r="L22" s="2" t="s">
        <v>26</v>
      </c>
      <c r="M22" s="5" t="n">
        <v>170</v>
      </c>
      <c r="N22" s="6" t="n">
        <v>19.51006499466</v>
      </c>
      <c r="O22" s="3" t="n">
        <v>6.78564453125</v>
      </c>
    </row>
    <row r="23" customFormat="false" ht="12.75" hidden="false" customHeight="false" outlineLevel="0" collapsed="false">
      <c r="A23" s="2" t="s">
        <v>319</v>
      </c>
      <c r="B23" s="2" t="s">
        <v>320</v>
      </c>
      <c r="C23" s="3" t="n">
        <v>2.92804646492004</v>
      </c>
      <c r="D23" s="4" t="n">
        <v>1.92</v>
      </c>
      <c r="E23" s="5" t="n">
        <v>1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26</v>
      </c>
      <c r="M23" s="5" t="n">
        <v>624</v>
      </c>
      <c r="N23" s="6" t="n">
        <v>70.17803992466</v>
      </c>
      <c r="O23" s="3" t="n">
        <v>6.96142578125</v>
      </c>
    </row>
    <row r="24" customFormat="false" ht="12.75" hidden="false" customHeight="false" outlineLevel="0" collapsed="false">
      <c r="A24" s="2" t="s">
        <v>326</v>
      </c>
      <c r="B24" s="2" t="s">
        <v>327</v>
      </c>
      <c r="C24" s="3" t="n">
        <v>2.85715198516846</v>
      </c>
      <c r="D24" s="4" t="n">
        <v>1.45</v>
      </c>
      <c r="E24" s="5" t="n">
        <v>2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26</v>
      </c>
      <c r="M24" s="5" t="n">
        <v>758</v>
      </c>
      <c r="N24" s="6" t="n">
        <v>87.27110628466</v>
      </c>
      <c r="O24" s="3" t="n">
        <v>6.55126953125</v>
      </c>
    </row>
    <row r="25" customFormat="false" ht="12.75" hidden="false" customHeight="false" outlineLevel="0" collapsed="false">
      <c r="A25" s="2" t="s">
        <v>350</v>
      </c>
      <c r="B25" s="2" t="s">
        <v>351</v>
      </c>
      <c r="C25" s="3" t="n">
        <v>2.80284595489502</v>
      </c>
      <c r="D25" s="4" t="n">
        <v>2.27</v>
      </c>
      <c r="E25" s="5" t="n">
        <v>2</v>
      </c>
      <c r="F25" s="5" t="n">
        <v>1</v>
      </c>
      <c r="G25" s="5" t="n">
        <v>1</v>
      </c>
      <c r="H25" s="5" t="n">
        <v>1</v>
      </c>
      <c r="I25" s="5"/>
      <c r="J25" s="5"/>
      <c r="K25" s="5"/>
      <c r="L25" s="2" t="s">
        <v>26</v>
      </c>
      <c r="M25" s="5" t="n">
        <v>749</v>
      </c>
      <c r="N25" s="6" t="n">
        <v>84.87851612466</v>
      </c>
      <c r="O25" s="3" t="n">
        <v>7.47412109375</v>
      </c>
    </row>
    <row r="26" customFormat="false" ht="12.75" hidden="false" customHeight="false" outlineLevel="0" collapsed="false">
      <c r="A26" s="2" t="s">
        <v>352</v>
      </c>
      <c r="B26" s="2" t="s">
        <v>353</v>
      </c>
      <c r="C26" s="3" t="n">
        <v>2.7927610874176</v>
      </c>
      <c r="D26" s="4" t="n">
        <v>29.85</v>
      </c>
      <c r="E26" s="5" t="n">
        <v>1</v>
      </c>
      <c r="F26" s="5" t="n">
        <v>1</v>
      </c>
      <c r="G26" s="5" t="n">
        <v>1</v>
      </c>
      <c r="H26" s="5" t="n">
        <v>1</v>
      </c>
      <c r="I26" s="5"/>
      <c r="J26" s="5"/>
      <c r="K26" s="5"/>
      <c r="L26" s="2" t="s">
        <v>26</v>
      </c>
      <c r="M26" s="5" t="n">
        <v>67</v>
      </c>
      <c r="N26" s="6" t="n">
        <v>7.42580744466</v>
      </c>
      <c r="O26" s="3" t="n">
        <v>8.16259765625</v>
      </c>
    </row>
    <row r="27" customFormat="false" ht="12.75" hidden="false" customHeight="false" outlineLevel="0" collapsed="false">
      <c r="A27" s="2" t="s">
        <v>354</v>
      </c>
      <c r="B27" s="2" t="s">
        <v>355</v>
      </c>
      <c r="C27" s="3" t="n">
        <v>2.77545404434204</v>
      </c>
      <c r="D27" s="4" t="n">
        <v>1.23</v>
      </c>
      <c r="E27" s="5" t="n">
        <v>2</v>
      </c>
      <c r="F27" s="5" t="n">
        <v>1</v>
      </c>
      <c r="G27" s="5" t="n">
        <v>1</v>
      </c>
      <c r="H27" s="5" t="n">
        <v>1</v>
      </c>
      <c r="I27" s="5"/>
      <c r="J27" s="5"/>
      <c r="K27" s="5"/>
      <c r="L27" s="2" t="s">
        <v>26</v>
      </c>
      <c r="M27" s="5" t="n">
        <v>1215</v>
      </c>
      <c r="N27" s="6" t="n">
        <v>136.81086485466</v>
      </c>
      <c r="O27" s="3" t="n">
        <v>5.98583984375</v>
      </c>
    </row>
    <row r="28" customFormat="false" ht="12.75" hidden="false" customHeight="false" outlineLevel="0" collapsed="false">
      <c r="A28" s="2" t="s">
        <v>370</v>
      </c>
      <c r="B28" s="2" t="s">
        <v>371</v>
      </c>
      <c r="C28" s="3" t="n">
        <v>2.63068175315857</v>
      </c>
      <c r="D28" s="4" t="n">
        <v>2.2</v>
      </c>
      <c r="E28" s="5" t="n">
        <v>4</v>
      </c>
      <c r="F28" s="5" t="n">
        <v>1</v>
      </c>
      <c r="G28" s="5" t="n">
        <v>1</v>
      </c>
      <c r="H28" s="5" t="n">
        <v>1</v>
      </c>
      <c r="I28" s="5"/>
      <c r="J28" s="5"/>
      <c r="K28" s="5" t="s">
        <v>372</v>
      </c>
      <c r="L28" s="2"/>
      <c r="M28" s="5" t="n">
        <v>545</v>
      </c>
      <c r="N28" s="6" t="n">
        <v>51.71183124466</v>
      </c>
      <c r="O28" s="3" t="n">
        <v>8.67529296875</v>
      </c>
    </row>
    <row r="29" customFormat="false" ht="12.75" hidden="false" customHeight="false" outlineLevel="0" collapsed="false">
      <c r="A29" s="2" t="s">
        <v>373</v>
      </c>
      <c r="B29" s="2" t="s">
        <v>374</v>
      </c>
      <c r="C29" s="3" t="n">
        <v>2.62403583526611</v>
      </c>
      <c r="D29" s="4" t="n">
        <v>7.55</v>
      </c>
      <c r="E29" s="5" t="n">
        <v>3</v>
      </c>
      <c r="F29" s="5" t="n">
        <v>1</v>
      </c>
      <c r="G29" s="5" t="n">
        <v>1</v>
      </c>
      <c r="H29" s="5" t="n">
        <v>1</v>
      </c>
      <c r="I29" s="5"/>
      <c r="J29" s="5"/>
      <c r="K29" s="5"/>
      <c r="L29" s="2"/>
      <c r="M29" s="5" t="n">
        <v>212</v>
      </c>
      <c r="N29" s="6" t="n">
        <v>24.06955367466</v>
      </c>
      <c r="O29" s="3" t="n">
        <v>8.909667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56</v>
      </c>
      <c r="B2" s="2" t="s">
        <v>257</v>
      </c>
      <c r="C2" s="3" t="n">
        <v>3.57034826278687</v>
      </c>
      <c r="D2" s="4" t="n">
        <v>7.59</v>
      </c>
      <c r="E2" s="5" t="n">
        <v>1</v>
      </c>
      <c r="F2" s="5" t="n">
        <v>1</v>
      </c>
      <c r="G2" s="5" t="n">
        <v>1</v>
      </c>
      <c r="H2" s="5" t="n">
        <v>1</v>
      </c>
      <c r="I2" s="5" t="s">
        <v>258</v>
      </c>
      <c r="J2" s="5" t="s">
        <v>259</v>
      </c>
      <c r="K2" s="5" t="s">
        <v>189</v>
      </c>
      <c r="L2" s="2" t="s">
        <v>260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IV7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5</v>
      </c>
      <c r="B2" s="2" t="s">
        <v>66</v>
      </c>
      <c r="C2" s="3" t="n">
        <v>120.47017455101</v>
      </c>
      <c r="D2" s="4" t="n">
        <v>28.93</v>
      </c>
      <c r="E2" s="5" t="n">
        <v>15</v>
      </c>
      <c r="F2" s="5" t="n">
        <v>11</v>
      </c>
      <c r="G2" s="5" t="n">
        <v>14</v>
      </c>
      <c r="H2" s="5" t="n">
        <v>33</v>
      </c>
      <c r="I2" s="5" t="s">
        <v>67</v>
      </c>
      <c r="J2" s="5" t="s">
        <v>68</v>
      </c>
      <c r="K2" s="5" t="s">
        <v>69</v>
      </c>
      <c r="L2" s="2" t="s">
        <v>70</v>
      </c>
      <c r="M2" s="5" t="n">
        <v>477</v>
      </c>
      <c r="N2" s="6" t="n">
        <v>51.87874618466</v>
      </c>
      <c r="O2" s="3" t="n">
        <v>5.16064453125</v>
      </c>
    </row>
    <row r="3" customFormat="false" ht="12.75" hidden="false" customHeight="false" outlineLevel="0" collapsed="false">
      <c r="A3" s="2" t="s">
        <v>285</v>
      </c>
      <c r="B3" s="2" t="s">
        <v>286</v>
      </c>
      <c r="C3" s="3" t="n">
        <v>3.19162845611572</v>
      </c>
      <c r="D3" s="4" t="n">
        <v>3.01</v>
      </c>
      <c r="E3" s="5" t="n">
        <v>2</v>
      </c>
      <c r="F3" s="5" t="n">
        <v>1</v>
      </c>
      <c r="G3" s="5" t="n">
        <v>1</v>
      </c>
      <c r="H3" s="5" t="n">
        <v>1</v>
      </c>
      <c r="I3" s="5" t="s">
        <v>90</v>
      </c>
      <c r="J3" s="5" t="s">
        <v>287</v>
      </c>
      <c r="K3" s="5" t="s">
        <v>92</v>
      </c>
      <c r="L3" s="2" t="s">
        <v>288</v>
      </c>
      <c r="M3" s="5" t="n">
        <v>531</v>
      </c>
      <c r="N3" s="6" t="n">
        <v>57.9120487746601</v>
      </c>
      <c r="O3" s="3" t="n">
        <v>7.85498046875</v>
      </c>
    </row>
    <row r="4" customFormat="false" ht="12.75" hidden="false" customHeight="false" outlineLevel="0" collapsed="false">
      <c r="A4" s="2" t="s">
        <v>296</v>
      </c>
      <c r="B4" s="2" t="s">
        <v>297</v>
      </c>
      <c r="C4" s="3" t="n">
        <v>3.03914666175842</v>
      </c>
      <c r="D4" s="4" t="n">
        <v>8.81</v>
      </c>
      <c r="E4" s="5" t="n">
        <v>2</v>
      </c>
      <c r="F4" s="5" t="n">
        <v>1</v>
      </c>
      <c r="G4" s="5" t="n">
        <v>1</v>
      </c>
      <c r="H4" s="5" t="n">
        <v>1</v>
      </c>
      <c r="I4" s="5" t="s">
        <v>298</v>
      </c>
      <c r="J4" s="5" t="s">
        <v>299</v>
      </c>
      <c r="K4" s="5" t="s">
        <v>300</v>
      </c>
      <c r="L4" s="2"/>
      <c r="M4" s="5" t="n">
        <v>193</v>
      </c>
      <c r="N4" s="6" t="n">
        <v>20.88971783466</v>
      </c>
      <c r="O4" s="3" t="n">
        <v>5.51611328125</v>
      </c>
    </row>
    <row r="5" customFormat="false" ht="12.75" hidden="false" customHeight="false" outlineLevel="0" collapsed="false">
      <c r="A5" s="2" t="s">
        <v>332</v>
      </c>
      <c r="B5" s="2" t="s">
        <v>333</v>
      </c>
      <c r="C5" s="3" t="n">
        <v>2.84059357643127</v>
      </c>
      <c r="D5" s="4" t="n">
        <v>6.29</v>
      </c>
      <c r="E5" s="5" t="n">
        <v>2</v>
      </c>
      <c r="F5" s="5" t="n">
        <v>1</v>
      </c>
      <c r="G5" s="5" t="n">
        <v>1</v>
      </c>
      <c r="H5" s="5" t="n">
        <v>1</v>
      </c>
      <c r="I5" s="5" t="s">
        <v>334</v>
      </c>
      <c r="J5" s="5" t="s">
        <v>335</v>
      </c>
      <c r="K5" s="5" t="s">
        <v>336</v>
      </c>
      <c r="L5" s="2" t="s">
        <v>337</v>
      </c>
      <c r="M5" s="5" t="n">
        <v>175</v>
      </c>
      <c r="N5" s="6" t="n">
        <v>20.02438347466</v>
      </c>
      <c r="O5" s="3" t="n">
        <v>7.32763671875</v>
      </c>
    </row>
    <row r="6" customFormat="false" ht="12.75" hidden="false" customHeight="false" outlineLevel="0" collapsed="false">
      <c r="A6" s="2" t="s">
        <v>364</v>
      </c>
      <c r="B6" s="2" t="s">
        <v>365</v>
      </c>
      <c r="C6" s="3" t="n">
        <v>2.66259264945984</v>
      </c>
      <c r="D6" s="4" t="n">
        <v>5.91</v>
      </c>
      <c r="E6" s="5" t="n">
        <v>1</v>
      </c>
      <c r="F6" s="5" t="n">
        <v>1</v>
      </c>
      <c r="G6" s="5" t="n">
        <v>1</v>
      </c>
      <c r="H6" s="5" t="n">
        <v>1</v>
      </c>
      <c r="I6" s="5"/>
      <c r="J6" s="5" t="s">
        <v>366</v>
      </c>
      <c r="K6" s="5" t="s">
        <v>41</v>
      </c>
      <c r="L6" s="2" t="s">
        <v>367</v>
      </c>
      <c r="M6" s="5" t="n">
        <v>254</v>
      </c>
      <c r="N6" s="6" t="n">
        <v>28.12173656466</v>
      </c>
      <c r="O6" s="3" t="n">
        <v>9.61279296875</v>
      </c>
    </row>
    <row r="7" customFormat="false" ht="12.75" hidden="false" customHeight="false" outlineLevel="0" collapsed="false">
      <c r="A7" s="2" t="s">
        <v>166</v>
      </c>
      <c r="B7" s="2" t="s">
        <v>167</v>
      </c>
      <c r="C7" s="3" t="n">
        <v>10.2277989387512</v>
      </c>
      <c r="D7" s="4" t="n">
        <v>41.24</v>
      </c>
      <c r="E7" s="5" t="n">
        <v>3</v>
      </c>
      <c r="F7" s="5" t="n">
        <v>3</v>
      </c>
      <c r="G7" s="5" t="n">
        <v>3</v>
      </c>
      <c r="H7" s="5" t="n">
        <v>3</v>
      </c>
      <c r="I7" s="5" t="s">
        <v>132</v>
      </c>
      <c r="J7" s="5"/>
      <c r="K7" s="5" t="s">
        <v>168</v>
      </c>
      <c r="L7" s="2" t="s">
        <v>169</v>
      </c>
      <c r="M7" s="5" t="n">
        <v>97</v>
      </c>
      <c r="N7" s="6" t="n">
        <v>10.86127332466</v>
      </c>
      <c r="O7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0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08</v>
      </c>
      <c r="B2" s="11" t="s">
        <v>209</v>
      </c>
      <c r="C2" s="12" t="n">
        <v>6.45926308631897</v>
      </c>
      <c r="D2" s="13" t="n">
        <v>6.49</v>
      </c>
      <c r="E2" s="14" t="n">
        <v>2</v>
      </c>
      <c r="F2" s="14" t="n">
        <v>2</v>
      </c>
      <c r="G2" s="14" t="n">
        <v>2</v>
      </c>
      <c r="H2" s="14" t="n">
        <v>2</v>
      </c>
      <c r="I2" s="14" t="s">
        <v>210</v>
      </c>
      <c r="J2" s="14" t="s">
        <v>211</v>
      </c>
      <c r="K2" s="14" t="s">
        <v>212</v>
      </c>
      <c r="L2" s="11" t="s">
        <v>185</v>
      </c>
      <c r="M2" s="14" t="n">
        <v>339</v>
      </c>
      <c r="N2" s="15" t="n">
        <v>38.58776603466</v>
      </c>
      <c r="O2" s="12" t="n">
        <v>7.31298828125</v>
      </c>
    </row>
    <row r="3" customFormat="false" ht="12.75" hidden="false" customHeight="false" outlineLevel="0" collapsed="false">
      <c r="A3" s="11" t="s">
        <v>200</v>
      </c>
      <c r="B3" s="11" t="s">
        <v>201</v>
      </c>
      <c r="C3" s="12" t="n">
        <v>7.02980470657349</v>
      </c>
      <c r="D3" s="13" t="n">
        <v>7.95</v>
      </c>
      <c r="E3" s="14" t="n">
        <v>2</v>
      </c>
      <c r="F3" s="14" t="n">
        <v>2</v>
      </c>
      <c r="G3" s="14" t="n">
        <v>2</v>
      </c>
      <c r="H3" s="14" t="n">
        <v>2</v>
      </c>
      <c r="I3" s="14" t="s">
        <v>202</v>
      </c>
      <c r="J3" s="14"/>
      <c r="K3" s="14" t="s">
        <v>203</v>
      </c>
      <c r="L3" s="11" t="s">
        <v>185</v>
      </c>
      <c r="M3" s="14" t="n">
        <v>327</v>
      </c>
      <c r="N3" s="15" t="n">
        <v>36.76364271466</v>
      </c>
      <c r="O3" s="12" t="n">
        <v>5.41455078125</v>
      </c>
    </row>
    <row r="4" customFormat="false" ht="12.75" hidden="false" customHeight="false" outlineLevel="0" collapsed="false">
      <c r="A4" s="11" t="s">
        <v>368</v>
      </c>
      <c r="B4" s="11" t="s">
        <v>369</v>
      </c>
      <c r="C4" s="12" t="n">
        <v>2.64694142341614</v>
      </c>
      <c r="D4" s="13" t="n">
        <v>12.12</v>
      </c>
      <c r="E4" s="14" t="n">
        <v>3</v>
      </c>
      <c r="F4" s="14" t="n">
        <v>1</v>
      </c>
      <c r="G4" s="14" t="n">
        <v>1</v>
      </c>
      <c r="H4" s="14" t="n">
        <v>1</v>
      </c>
      <c r="I4" s="14" t="s">
        <v>202</v>
      </c>
      <c r="J4" s="14"/>
      <c r="K4" s="14"/>
      <c r="L4" s="11" t="s">
        <v>185</v>
      </c>
      <c r="M4" s="14" t="n">
        <v>132</v>
      </c>
      <c r="N4" s="15" t="n">
        <v>14.55244175466</v>
      </c>
      <c r="O4" s="12" t="n">
        <v>6.7563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5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79</v>
      </c>
      <c r="B2" s="2" t="s">
        <v>280</v>
      </c>
      <c r="C2" s="3" t="n">
        <v>3.24073672294617</v>
      </c>
      <c r="D2" s="4" t="n">
        <v>11.02</v>
      </c>
      <c r="E2" s="5" t="n">
        <v>2</v>
      </c>
      <c r="F2" s="5" t="n">
        <v>1</v>
      </c>
      <c r="G2" s="5" t="n">
        <v>1</v>
      </c>
      <c r="H2" s="5" t="n">
        <v>1</v>
      </c>
      <c r="I2" s="5" t="s">
        <v>33</v>
      </c>
      <c r="J2" s="5" t="s">
        <v>281</v>
      </c>
      <c r="K2" s="5" t="s">
        <v>92</v>
      </c>
      <c r="L2" s="2" t="s">
        <v>282</v>
      </c>
      <c r="M2" s="5" t="n">
        <v>118</v>
      </c>
      <c r="N2" s="6" t="n">
        <v>13.96690928466</v>
      </c>
      <c r="O2" s="3" t="n">
        <v>11.50244140625</v>
      </c>
    </row>
    <row r="3" customFormat="false" ht="12.75" hidden="false" customHeight="false" outlineLevel="0" collapsed="false">
      <c r="A3" s="2" t="s">
        <v>310</v>
      </c>
      <c r="B3" s="2" t="s">
        <v>311</v>
      </c>
      <c r="C3" s="3" t="n">
        <v>2.9603705406189</v>
      </c>
      <c r="D3" s="4" t="n">
        <v>15.15</v>
      </c>
      <c r="E3" s="5" t="n">
        <v>3</v>
      </c>
      <c r="F3" s="5" t="n">
        <v>1</v>
      </c>
      <c r="G3" s="5" t="n">
        <v>1</v>
      </c>
      <c r="H3" s="5" t="n">
        <v>1</v>
      </c>
      <c r="I3" s="5" t="s">
        <v>33</v>
      </c>
      <c r="J3" s="5" t="s">
        <v>281</v>
      </c>
      <c r="K3" s="5" t="s">
        <v>92</v>
      </c>
      <c r="L3" s="2" t="s">
        <v>312</v>
      </c>
      <c r="M3" s="5" t="n">
        <v>132</v>
      </c>
      <c r="N3" s="6" t="n">
        <v>13.99847512466</v>
      </c>
      <c r="O3" s="3" t="n">
        <v>9.84716796875</v>
      </c>
    </row>
    <row r="4" customFormat="false" ht="12.75" hidden="false" customHeight="false" outlineLevel="0" collapsed="false">
      <c r="A4" s="2" t="s">
        <v>338</v>
      </c>
      <c r="B4" s="2" t="s">
        <v>339</v>
      </c>
      <c r="C4" s="3" t="n">
        <v>2.82624101638794</v>
      </c>
      <c r="D4" s="4" t="n">
        <v>13.39</v>
      </c>
      <c r="E4" s="5" t="n">
        <v>12</v>
      </c>
      <c r="F4" s="5" t="n">
        <v>1</v>
      </c>
      <c r="G4" s="5" t="n">
        <v>1</v>
      </c>
      <c r="H4" s="5" t="n">
        <v>1</v>
      </c>
      <c r="I4" s="5" t="s">
        <v>340</v>
      </c>
      <c r="J4" s="5" t="s">
        <v>281</v>
      </c>
      <c r="K4" s="5" t="s">
        <v>92</v>
      </c>
      <c r="L4" s="2" t="s">
        <v>341</v>
      </c>
      <c r="M4" s="5" t="n">
        <v>127</v>
      </c>
      <c r="N4" s="6" t="n">
        <v>14.26359994466</v>
      </c>
      <c r="O4" s="3" t="n">
        <v>9.02685546875</v>
      </c>
    </row>
    <row r="5" customFormat="false" ht="12.75" hidden="false" customHeight="false" outlineLevel="0" collapsed="false">
      <c r="A5" s="2" t="s">
        <v>347</v>
      </c>
      <c r="B5" s="2" t="s">
        <v>348</v>
      </c>
      <c r="C5" s="3" t="n">
        <v>2.80581641197205</v>
      </c>
      <c r="D5" s="4" t="n">
        <v>19.18</v>
      </c>
      <c r="E5" s="5" t="n">
        <v>15</v>
      </c>
      <c r="F5" s="5" t="n">
        <v>1</v>
      </c>
      <c r="G5" s="5" t="n">
        <v>1</v>
      </c>
      <c r="H5" s="5" t="n">
        <v>1</v>
      </c>
      <c r="I5" s="5" t="s">
        <v>33</v>
      </c>
      <c r="J5" s="5" t="s">
        <v>281</v>
      </c>
      <c r="K5" s="5" t="s">
        <v>92</v>
      </c>
      <c r="L5" s="2" t="s">
        <v>349</v>
      </c>
      <c r="M5" s="5" t="n">
        <v>73</v>
      </c>
      <c r="N5" s="6" t="n">
        <v>8.42454906466</v>
      </c>
      <c r="O5" s="3" t="n">
        <v>9.62744140625</v>
      </c>
    </row>
    <row r="6" s="9" customFormat="true" ht="12.75" hidden="false" customHeight="false" outlineLevel="0" collapsed="false">
      <c r="A6" s="11" t="s">
        <v>362</v>
      </c>
      <c r="B6" s="11" t="s">
        <v>363</v>
      </c>
      <c r="C6" s="12" t="n">
        <v>2.69266319274902</v>
      </c>
      <c r="D6" s="13" t="n">
        <v>11.76</v>
      </c>
      <c r="E6" s="14" t="n">
        <v>3</v>
      </c>
      <c r="F6" s="14" t="n">
        <v>1</v>
      </c>
      <c r="G6" s="14" t="n">
        <v>1</v>
      </c>
      <c r="H6" s="14" t="n">
        <v>1</v>
      </c>
      <c r="I6" s="14"/>
      <c r="J6" s="14"/>
      <c r="K6" s="14"/>
      <c r="L6" s="11" t="s">
        <v>26</v>
      </c>
      <c r="M6" s="14" t="n">
        <v>119</v>
      </c>
      <c r="N6" s="15" t="n">
        <v>13.92648643466</v>
      </c>
      <c r="O6" s="12" t="n">
        <v>10.1254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74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84</v>
      </c>
      <c r="B2" s="11" t="s">
        <v>85</v>
      </c>
      <c r="C2" s="12" t="n">
        <v>36.6552121639252</v>
      </c>
      <c r="D2" s="13" t="n">
        <v>15.97</v>
      </c>
      <c r="E2" s="14" t="n">
        <v>7</v>
      </c>
      <c r="F2" s="14" t="n">
        <v>6</v>
      </c>
      <c r="G2" s="14" t="n">
        <v>6</v>
      </c>
      <c r="H2" s="14" t="n">
        <v>11</v>
      </c>
      <c r="I2" s="14"/>
      <c r="J2" s="14" t="s">
        <v>86</v>
      </c>
      <c r="K2" s="14" t="s">
        <v>19</v>
      </c>
      <c r="L2" s="11" t="s">
        <v>87</v>
      </c>
      <c r="M2" s="14" t="n">
        <v>476</v>
      </c>
      <c r="N2" s="15" t="n">
        <v>53.8900670546601</v>
      </c>
      <c r="O2" s="12" t="n">
        <v>6.46826171875</v>
      </c>
    </row>
    <row r="3" customFormat="false" ht="12.75" hidden="false" customHeight="false" outlineLevel="0" collapsed="false">
      <c r="A3" s="11" t="s">
        <v>105</v>
      </c>
      <c r="B3" s="11" t="s">
        <v>106</v>
      </c>
      <c r="C3" s="12" t="n">
        <v>25.7727453708649</v>
      </c>
      <c r="D3" s="13" t="n">
        <v>14.29</v>
      </c>
      <c r="E3" s="14" t="n">
        <v>8</v>
      </c>
      <c r="F3" s="14" t="n">
        <v>4</v>
      </c>
      <c r="G3" s="14" t="n">
        <v>4</v>
      </c>
      <c r="H3" s="14" t="n">
        <v>7</v>
      </c>
      <c r="I3" s="14" t="s">
        <v>90</v>
      </c>
      <c r="J3" s="14" t="s">
        <v>107</v>
      </c>
      <c r="K3" s="14" t="s">
        <v>92</v>
      </c>
      <c r="L3" s="11" t="s">
        <v>108</v>
      </c>
      <c r="M3" s="14" t="n">
        <v>434</v>
      </c>
      <c r="N3" s="15" t="n">
        <v>47.25434855466</v>
      </c>
      <c r="O3" s="12" t="n">
        <v>6.80029296875</v>
      </c>
    </row>
    <row r="4" customFormat="false" ht="12.75" hidden="false" customHeight="false" outlineLevel="0" collapsed="false">
      <c r="A4" s="11" t="s">
        <v>123</v>
      </c>
      <c r="B4" s="11" t="s">
        <v>124</v>
      </c>
      <c r="C4" s="12" t="n">
        <v>18.6251883506775</v>
      </c>
      <c r="D4" s="13" t="n">
        <v>10.48</v>
      </c>
      <c r="E4" s="14" t="n">
        <v>10</v>
      </c>
      <c r="F4" s="14" t="n">
        <v>1</v>
      </c>
      <c r="G4" s="14" t="n">
        <v>2</v>
      </c>
      <c r="H4" s="14" t="n">
        <v>5</v>
      </c>
      <c r="I4" s="14" t="s">
        <v>96</v>
      </c>
      <c r="J4" s="14" t="s">
        <v>125</v>
      </c>
      <c r="K4" s="14" t="s">
        <v>126</v>
      </c>
      <c r="L4" s="11" t="s">
        <v>127</v>
      </c>
      <c r="M4" s="14" t="n">
        <v>248</v>
      </c>
      <c r="N4" s="15" t="n">
        <v>27.83171551466</v>
      </c>
      <c r="O4" s="12" t="n">
        <v>4.71630859375</v>
      </c>
    </row>
    <row r="5" customFormat="false" ht="12.75" hidden="false" customHeight="false" outlineLevel="0" collapsed="false">
      <c r="A5" s="11" t="s">
        <v>138</v>
      </c>
      <c r="B5" s="11" t="s">
        <v>139</v>
      </c>
      <c r="C5" s="12" t="n">
        <v>16.678320646286</v>
      </c>
      <c r="D5" s="13" t="n">
        <v>3.65</v>
      </c>
      <c r="E5" s="14" t="n">
        <v>1</v>
      </c>
      <c r="F5" s="14" t="n">
        <v>4</v>
      </c>
      <c r="G5" s="14" t="n">
        <v>4</v>
      </c>
      <c r="H5" s="14" t="n">
        <v>5</v>
      </c>
      <c r="I5" s="14" t="s">
        <v>140</v>
      </c>
      <c r="J5" s="14" t="s">
        <v>86</v>
      </c>
      <c r="K5" s="14" t="s">
        <v>141</v>
      </c>
      <c r="L5" s="11" t="s">
        <v>142</v>
      </c>
      <c r="M5" s="14" t="n">
        <v>1396</v>
      </c>
      <c r="N5" s="15" t="n">
        <v>155.45987664466</v>
      </c>
      <c r="O5" s="12" t="n">
        <v>6.53662109375</v>
      </c>
    </row>
    <row r="6" customFormat="false" ht="12.75" hidden="false" customHeight="false" outlineLevel="0" collapsed="false">
      <c r="A6" s="11" t="s">
        <v>172</v>
      </c>
      <c r="B6" s="11" t="s">
        <v>173</v>
      </c>
      <c r="C6" s="12" t="n">
        <v>8.31609153747559</v>
      </c>
      <c r="D6" s="13" t="n">
        <v>2.87</v>
      </c>
      <c r="E6" s="14" t="n">
        <v>2</v>
      </c>
      <c r="F6" s="14" t="n">
        <v>1</v>
      </c>
      <c r="G6" s="14" t="n">
        <v>1</v>
      </c>
      <c r="H6" s="14" t="n">
        <v>2</v>
      </c>
      <c r="I6" s="14" t="s">
        <v>174</v>
      </c>
      <c r="J6" s="14" t="s">
        <v>175</v>
      </c>
      <c r="K6" s="14" t="s">
        <v>176</v>
      </c>
      <c r="L6" s="11" t="s">
        <v>177</v>
      </c>
      <c r="M6" s="14" t="n">
        <v>557</v>
      </c>
      <c r="N6" s="15" t="n">
        <v>62.81504450466</v>
      </c>
      <c r="O6" s="12" t="n">
        <v>7.70849609375</v>
      </c>
    </row>
    <row r="7" customFormat="false" ht="12.75" hidden="false" customHeight="false" outlineLevel="0" collapsed="false">
      <c r="A7" s="11" t="s">
        <v>208</v>
      </c>
      <c r="B7" s="11" t="s">
        <v>209</v>
      </c>
      <c r="C7" s="12" t="n">
        <v>6.45926308631897</v>
      </c>
      <c r="D7" s="13" t="n">
        <v>6.49</v>
      </c>
      <c r="E7" s="14" t="n">
        <v>2</v>
      </c>
      <c r="F7" s="14" t="n">
        <v>2</v>
      </c>
      <c r="G7" s="14" t="n">
        <v>2</v>
      </c>
      <c r="H7" s="14" t="n">
        <v>2</v>
      </c>
      <c r="I7" s="14" t="s">
        <v>210</v>
      </c>
      <c r="J7" s="14" t="s">
        <v>211</v>
      </c>
      <c r="K7" s="14" t="s">
        <v>212</v>
      </c>
      <c r="L7" s="11" t="s">
        <v>185</v>
      </c>
      <c r="M7" s="14" t="n">
        <v>339</v>
      </c>
      <c r="N7" s="15" t="n">
        <v>38.58776603466</v>
      </c>
      <c r="O7" s="12" t="n">
        <v>7.31298828125</v>
      </c>
    </row>
    <row r="8" customFormat="false" ht="12.75" hidden="false" customHeight="false" outlineLevel="0" collapsed="false">
      <c r="A8" s="11" t="s">
        <v>248</v>
      </c>
      <c r="B8" s="11" t="s">
        <v>249</v>
      </c>
      <c r="C8" s="12" t="n">
        <v>3.69821000099182</v>
      </c>
      <c r="D8" s="13" t="n">
        <v>31.82</v>
      </c>
      <c r="E8" s="14" t="n">
        <v>5</v>
      </c>
      <c r="F8" s="14" t="n">
        <v>1</v>
      </c>
      <c r="G8" s="14" t="n">
        <v>1</v>
      </c>
      <c r="H8" s="14" t="n">
        <v>1</v>
      </c>
      <c r="I8" s="14" t="s">
        <v>202</v>
      </c>
      <c r="J8" s="14" t="s">
        <v>86</v>
      </c>
      <c r="K8" s="14" t="s">
        <v>250</v>
      </c>
      <c r="L8" s="11" t="s">
        <v>251</v>
      </c>
      <c r="M8" s="14" t="n">
        <v>44</v>
      </c>
      <c r="N8" s="15" t="n">
        <v>4.89257278466</v>
      </c>
      <c r="O8" s="12" t="n">
        <v>9.24658203125</v>
      </c>
    </row>
    <row r="9" customFormat="false" ht="12.75" hidden="false" customHeight="false" outlineLevel="0" collapsed="false">
      <c r="A9" s="11" t="s">
        <v>313</v>
      </c>
      <c r="B9" s="11" t="s">
        <v>314</v>
      </c>
      <c r="C9" s="12" t="n">
        <v>2.93267273902893</v>
      </c>
      <c r="D9" s="13" t="n">
        <v>4.43</v>
      </c>
      <c r="E9" s="14" t="n">
        <v>12</v>
      </c>
      <c r="F9" s="14" t="n">
        <v>1</v>
      </c>
      <c r="G9" s="14" t="n">
        <v>1</v>
      </c>
      <c r="H9" s="14" t="n">
        <v>1</v>
      </c>
      <c r="I9" s="14" t="s">
        <v>140</v>
      </c>
      <c r="J9" s="14" t="s">
        <v>315</v>
      </c>
      <c r="K9" s="14"/>
      <c r="L9" s="11" t="s">
        <v>161</v>
      </c>
      <c r="M9" s="14" t="n">
        <v>203</v>
      </c>
      <c r="N9" s="15" t="n">
        <v>22.69670378466</v>
      </c>
      <c r="O9" s="12" t="n">
        <v>5.08447265625</v>
      </c>
    </row>
    <row r="10" customFormat="false" ht="12.75" hidden="false" customHeight="false" outlineLevel="0" collapsed="false">
      <c r="A10" s="11" t="s">
        <v>283</v>
      </c>
      <c r="B10" s="11" t="s">
        <v>284</v>
      </c>
      <c r="C10" s="12" t="n">
        <v>3.19659996032715</v>
      </c>
      <c r="D10" s="13" t="n">
        <v>1.23</v>
      </c>
      <c r="E10" s="14" t="n">
        <v>2</v>
      </c>
      <c r="F10" s="14" t="n">
        <v>1</v>
      </c>
      <c r="G10" s="14" t="n">
        <v>1</v>
      </c>
      <c r="H10" s="14" t="n">
        <v>1</v>
      </c>
      <c r="I10" s="14"/>
      <c r="J10" s="14"/>
      <c r="K10" s="14"/>
      <c r="L10" s="11" t="s">
        <v>26</v>
      </c>
      <c r="M10" s="14" t="n">
        <v>1469</v>
      </c>
      <c r="N10" s="15" t="n">
        <v>161.81794092466</v>
      </c>
      <c r="O10" s="12" t="n">
        <v>5.08447265625</v>
      </c>
    </row>
    <row r="11" customFormat="false" ht="12.75" hidden="false" customHeight="false" outlineLevel="0" collapsed="false">
      <c r="A11" s="11" t="s">
        <v>195</v>
      </c>
      <c r="B11" s="11" t="s">
        <v>196</v>
      </c>
      <c r="C11" s="12" t="n">
        <v>7.13241171836853</v>
      </c>
      <c r="D11" s="13" t="n">
        <v>6.32</v>
      </c>
      <c r="E11" s="14" t="n">
        <v>1</v>
      </c>
      <c r="F11" s="14" t="n">
        <v>2</v>
      </c>
      <c r="G11" s="14" t="n">
        <v>2</v>
      </c>
      <c r="H11" s="14" t="n">
        <v>2</v>
      </c>
      <c r="I11" s="14"/>
      <c r="J11" s="14"/>
      <c r="K11" s="14"/>
      <c r="L11" s="11" t="s">
        <v>26</v>
      </c>
      <c r="M11" s="14" t="n">
        <v>380</v>
      </c>
      <c r="N11" s="15" t="n">
        <v>42.75571662466</v>
      </c>
      <c r="O11" s="12" t="n">
        <v>5.89697265625</v>
      </c>
    </row>
    <row r="12" customFormat="false" ht="12.75" hidden="false" customHeight="false" outlineLevel="0" collapsed="false">
      <c r="A12" s="11" t="s">
        <v>159</v>
      </c>
      <c r="B12" s="11" t="s">
        <v>160</v>
      </c>
      <c r="C12" s="12" t="n">
        <v>11.9924006462097</v>
      </c>
      <c r="D12" s="13" t="n">
        <v>12.08</v>
      </c>
      <c r="E12" s="14" t="n">
        <v>2</v>
      </c>
      <c r="F12" s="14" t="n">
        <v>4</v>
      </c>
      <c r="G12" s="14" t="n">
        <v>4</v>
      </c>
      <c r="H12" s="14" t="n">
        <v>4</v>
      </c>
      <c r="I12" s="14" t="s">
        <v>140</v>
      </c>
      <c r="J12" s="14"/>
      <c r="K12" s="14" t="s">
        <v>141</v>
      </c>
      <c r="L12" s="11" t="s">
        <v>161</v>
      </c>
      <c r="M12" s="14" t="n">
        <v>414</v>
      </c>
      <c r="N12" s="15" t="n">
        <v>47.22166197466</v>
      </c>
      <c r="O12" s="12" t="n">
        <v>9.42236328125</v>
      </c>
    </row>
    <row r="13" customFormat="false" ht="12.75" hidden="false" customHeight="false" outlineLevel="0" collapsed="false">
      <c r="A13" s="11" t="s">
        <v>164</v>
      </c>
      <c r="B13" s="11" t="s">
        <v>165</v>
      </c>
      <c r="C13" s="12" t="n">
        <v>10.5760300159454</v>
      </c>
      <c r="D13" s="13" t="n">
        <v>7.18</v>
      </c>
      <c r="E13" s="14" t="n">
        <v>1</v>
      </c>
      <c r="F13" s="14" t="n">
        <v>2</v>
      </c>
      <c r="G13" s="14" t="n">
        <v>2</v>
      </c>
      <c r="H13" s="14" t="n">
        <v>3</v>
      </c>
      <c r="I13" s="14" t="s">
        <v>140</v>
      </c>
      <c r="J13" s="14"/>
      <c r="K13" s="14"/>
      <c r="L13" s="11" t="s">
        <v>161</v>
      </c>
      <c r="M13" s="14" t="n">
        <v>390</v>
      </c>
      <c r="N13" s="15" t="n">
        <v>44.60552249466</v>
      </c>
      <c r="O13" s="12" t="n">
        <v>6.02392578125</v>
      </c>
    </row>
    <row r="14" customFormat="false" ht="12.75" hidden="false" customHeight="false" outlineLevel="0" collapsed="false">
      <c r="A14" s="11" t="s">
        <v>170</v>
      </c>
      <c r="B14" s="11" t="s">
        <v>171</v>
      </c>
      <c r="C14" s="12" t="n">
        <v>8.71811056137085</v>
      </c>
      <c r="D14" s="13" t="n">
        <v>5.71</v>
      </c>
      <c r="E14" s="14" t="n">
        <v>2</v>
      </c>
      <c r="F14" s="14" t="n">
        <v>2</v>
      </c>
      <c r="G14" s="14" t="n">
        <v>2</v>
      </c>
      <c r="H14" s="14" t="n">
        <v>3</v>
      </c>
      <c r="I14" s="14" t="s">
        <v>140</v>
      </c>
      <c r="J14" s="14"/>
      <c r="K14" s="14"/>
      <c r="L14" s="11" t="s">
        <v>161</v>
      </c>
      <c r="M14" s="14" t="n">
        <v>245</v>
      </c>
      <c r="N14" s="15" t="n">
        <v>27.78922078466</v>
      </c>
      <c r="O14" s="12" t="n">
        <v>5.73193359375</v>
      </c>
    </row>
    <row r="15" customFormat="false" ht="12.75" hidden="false" customHeight="false" outlineLevel="0" collapsed="false">
      <c r="A15" s="11" t="s">
        <v>193</v>
      </c>
      <c r="B15" s="11" t="s">
        <v>194</v>
      </c>
      <c r="C15" s="12" t="n">
        <v>7.27158451080322</v>
      </c>
      <c r="D15" s="13" t="n">
        <v>8.78</v>
      </c>
      <c r="E15" s="14" t="n">
        <v>1</v>
      </c>
      <c r="F15" s="14" t="n">
        <v>1</v>
      </c>
      <c r="G15" s="14" t="n">
        <v>1</v>
      </c>
      <c r="H15" s="14" t="n">
        <v>2</v>
      </c>
      <c r="I15" s="14" t="s">
        <v>140</v>
      </c>
      <c r="J15" s="14"/>
      <c r="K15" s="14"/>
      <c r="L15" s="11" t="s">
        <v>161</v>
      </c>
      <c r="M15" s="14" t="n">
        <v>205</v>
      </c>
      <c r="N15" s="15" t="n">
        <v>23.71010444466</v>
      </c>
      <c r="O15" s="12" t="n">
        <v>6.71240234375</v>
      </c>
    </row>
    <row r="16" customFormat="false" ht="12.75" hidden="false" customHeight="false" outlineLevel="0" collapsed="false">
      <c r="A16" s="11" t="s">
        <v>273</v>
      </c>
      <c r="B16" s="11" t="s">
        <v>274</v>
      </c>
      <c r="C16" s="12" t="n">
        <v>3.31101274490356</v>
      </c>
      <c r="D16" s="13" t="n">
        <v>5.62</v>
      </c>
      <c r="E16" s="14" t="n">
        <v>2</v>
      </c>
      <c r="F16" s="14" t="n">
        <v>1</v>
      </c>
      <c r="G16" s="14" t="n">
        <v>1</v>
      </c>
      <c r="H16" s="14" t="n">
        <v>1</v>
      </c>
      <c r="I16" s="14" t="s">
        <v>132</v>
      </c>
      <c r="J16" s="14"/>
      <c r="K16" s="14" t="s">
        <v>176</v>
      </c>
      <c r="L16" s="11" t="s">
        <v>275</v>
      </c>
      <c r="M16" s="14" t="n">
        <v>249</v>
      </c>
      <c r="N16" s="15" t="n">
        <v>26.67281343466</v>
      </c>
      <c r="O16" s="12" t="n">
        <v>6.91748046875</v>
      </c>
    </row>
    <row r="17" customFormat="false" ht="12.75" hidden="false" customHeight="false" outlineLevel="0" collapsed="false">
      <c r="A17" s="11" t="s">
        <v>375</v>
      </c>
      <c r="B17" s="11" t="s">
        <v>376</v>
      </c>
      <c r="C17" s="12" t="n">
        <v>2.59391093254089</v>
      </c>
      <c r="D17" s="13" t="n">
        <v>1.27</v>
      </c>
      <c r="E17" s="14" t="n">
        <v>1</v>
      </c>
      <c r="F17" s="14" t="n">
        <v>1</v>
      </c>
      <c r="G17" s="14" t="n">
        <v>1</v>
      </c>
      <c r="H17" s="14" t="n">
        <v>1</v>
      </c>
      <c r="I17" s="14"/>
      <c r="J17" s="14"/>
      <c r="K17" s="14"/>
      <c r="L17" s="11" t="s">
        <v>26</v>
      </c>
      <c r="M17" s="14" t="n">
        <v>707</v>
      </c>
      <c r="N17" s="15" t="n">
        <v>78.18415485466</v>
      </c>
      <c r="O17" s="12" t="n">
        <v>7.09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05</v>
      </c>
      <c r="B2" s="2" t="s">
        <v>106</v>
      </c>
      <c r="C2" s="3" t="n">
        <v>25.7727453708649</v>
      </c>
      <c r="D2" s="4" t="n">
        <v>14.29</v>
      </c>
      <c r="E2" s="5" t="n">
        <v>8</v>
      </c>
      <c r="F2" s="5" t="n">
        <v>4</v>
      </c>
      <c r="G2" s="5" t="n">
        <v>4</v>
      </c>
      <c r="H2" s="5" t="n">
        <v>7</v>
      </c>
      <c r="I2" s="5" t="s">
        <v>90</v>
      </c>
      <c r="J2" s="5" t="s">
        <v>107</v>
      </c>
      <c r="K2" s="5" t="s">
        <v>92</v>
      </c>
      <c r="L2" s="2" t="s">
        <v>108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186</v>
      </c>
      <c r="B3" s="2" t="s">
        <v>187</v>
      </c>
      <c r="C3" s="3" t="n">
        <v>7.54736471176147</v>
      </c>
      <c r="D3" s="4" t="n">
        <v>20.13</v>
      </c>
      <c r="E3" s="5" t="n">
        <v>6</v>
      </c>
      <c r="F3" s="5" t="n">
        <v>2</v>
      </c>
      <c r="G3" s="5" t="n">
        <v>2</v>
      </c>
      <c r="H3" s="5" t="n">
        <v>2</v>
      </c>
      <c r="I3" s="5" t="s">
        <v>96</v>
      </c>
      <c r="J3" s="5" t="s">
        <v>188</v>
      </c>
      <c r="K3" s="5" t="s">
        <v>189</v>
      </c>
      <c r="L3" s="2" t="s">
        <v>190</v>
      </c>
      <c r="M3" s="5" t="n">
        <v>154</v>
      </c>
      <c r="N3" s="6" t="n">
        <v>17.43183405466</v>
      </c>
      <c r="O3" s="3" t="n">
        <v>7.0200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4</v>
      </c>
      <c r="B2" s="2" t="s">
        <v>95</v>
      </c>
      <c r="C2" s="3" t="n">
        <v>29.8824408054352</v>
      </c>
      <c r="D2" s="4" t="n">
        <v>17.37</v>
      </c>
      <c r="E2" s="5" t="n">
        <v>1</v>
      </c>
      <c r="F2" s="5" t="n">
        <v>6</v>
      </c>
      <c r="G2" s="5" t="n">
        <v>6</v>
      </c>
      <c r="H2" s="5" t="n">
        <v>8</v>
      </c>
      <c r="I2" s="5" t="s">
        <v>96</v>
      </c>
      <c r="J2" s="5" t="s">
        <v>97</v>
      </c>
      <c r="K2" s="5" t="s">
        <v>19</v>
      </c>
      <c r="L2" s="2" t="s">
        <v>98</v>
      </c>
      <c r="M2" s="5" t="n">
        <v>472</v>
      </c>
      <c r="N2" s="6" t="n">
        <v>52.52162915466</v>
      </c>
      <c r="O2" s="3" t="n">
        <v>6.48095703125</v>
      </c>
    </row>
    <row r="3" customFormat="false" ht="12.75" hidden="false" customHeight="false" outlineLevel="0" collapsed="false">
      <c r="A3" s="2" t="s">
        <v>99</v>
      </c>
      <c r="B3" s="2" t="s">
        <v>100</v>
      </c>
      <c r="C3" s="3" t="n">
        <v>26.580493927002</v>
      </c>
      <c r="D3" s="4" t="n">
        <v>13.02</v>
      </c>
      <c r="E3" s="5" t="n">
        <v>7</v>
      </c>
      <c r="F3" s="5" t="n">
        <v>7</v>
      </c>
      <c r="G3" s="5" t="n">
        <v>7</v>
      </c>
      <c r="H3" s="5" t="n">
        <v>8</v>
      </c>
      <c r="I3" s="5" t="s">
        <v>101</v>
      </c>
      <c r="J3" s="5" t="s">
        <v>102</v>
      </c>
      <c r="K3" s="5" t="s">
        <v>103</v>
      </c>
      <c r="L3" s="2" t="s">
        <v>104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296</v>
      </c>
      <c r="B4" s="2" t="s">
        <v>297</v>
      </c>
      <c r="C4" s="3" t="n">
        <v>3.03914666175842</v>
      </c>
      <c r="D4" s="4" t="n">
        <v>8.81</v>
      </c>
      <c r="E4" s="5" t="n">
        <v>2</v>
      </c>
      <c r="F4" s="5" t="n">
        <v>1</v>
      </c>
      <c r="G4" s="5" t="n">
        <v>1</v>
      </c>
      <c r="H4" s="5" t="n">
        <v>1</v>
      </c>
      <c r="I4" s="5" t="s">
        <v>298</v>
      </c>
      <c r="J4" s="5" t="s">
        <v>299</v>
      </c>
      <c r="K4" s="5" t="s">
        <v>300</v>
      </c>
      <c r="L4" s="2"/>
      <c r="M4" s="5" t="n">
        <v>193</v>
      </c>
      <c r="N4" s="6" t="n">
        <v>20.88971783466</v>
      </c>
      <c r="O4" s="3" t="n">
        <v>5.51611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16:57Z</dcterms:created>
  <dc:creator>刘睿</dc:creator>
  <dc:description/>
  <dc:language>en-US</dc:language>
  <cp:lastModifiedBy>刘睿</cp:lastModifiedBy>
  <dcterms:modified xsi:type="dcterms:W3CDTF">2016-01-12T08:50:18Z</dcterms:modified>
  <cp:revision>0</cp:revision>
  <dc:subject/>
  <dc:title/>
</cp:coreProperties>
</file>